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240" yWindow="240" windowWidth="28480" windowHeight="152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19" uniqueCount="417">
  <si>
    <t>PTEN</t>
  </si>
  <si>
    <t>ROBO1</t>
  </si>
  <si>
    <t>NRAS</t>
  </si>
  <si>
    <t>KRAS</t>
  </si>
  <si>
    <t>HRAS</t>
  </si>
  <si>
    <t xml:space="preserve">Gene </t>
    <phoneticPr fontId="3"/>
  </si>
  <si>
    <t>Exon</t>
    <phoneticPr fontId="3"/>
  </si>
  <si>
    <t>Forward</t>
    <phoneticPr fontId="3"/>
  </si>
  <si>
    <t>Reverse</t>
    <phoneticPr fontId="3"/>
  </si>
  <si>
    <t>FGFR4</t>
    <phoneticPr fontId="3"/>
  </si>
  <si>
    <t>11</t>
    <phoneticPr fontId="3"/>
  </si>
  <si>
    <t>AAGCGGCCGCAGGTGCGCTGAGCTGTG</t>
  </si>
  <si>
    <t>AAGCGGCCGCTCGAATTCCTGGATTCAAGC</t>
  </si>
  <si>
    <t>12-13</t>
    <phoneticPr fontId="3"/>
  </si>
  <si>
    <t>AAGCGGCCGCAGTGCTGCTTGTCCTGCAC</t>
  </si>
  <si>
    <t>AAGCGGCCGCGACATTGAATGCCACAGGC</t>
  </si>
  <si>
    <t>14-15</t>
    <phoneticPr fontId="3"/>
  </si>
  <si>
    <t>AAGCGGCCGCTCTGTAAAGTGGGTGGAGGG</t>
  </si>
  <si>
    <t>AAGCGGCCGCGACCAAATCTGAAGGAGCCC</t>
  </si>
  <si>
    <t>AAGCGGCCGCGGGTCATGTCTGTGGGGTC</t>
  </si>
  <si>
    <t>AAGCGGCCGCGGGACACACCCTGAGGC</t>
  </si>
  <si>
    <t>17-18</t>
    <phoneticPr fontId="3"/>
  </si>
  <si>
    <t>AAGCGGCCGCACTCCTCCCCACCCAGAG</t>
  </si>
  <si>
    <t>AAGCGGCCGCGAGCACTGTGTCAGGCTGTG</t>
  </si>
  <si>
    <t>PTPN11</t>
    <phoneticPr fontId="3"/>
  </si>
  <si>
    <t>AAGCGGCCGCCCTTGGGTTTCTTTCAACAC</t>
  </si>
  <si>
    <t>AAGCGGCCGCTCACAAGCCTTTGGAGTCAG</t>
  </si>
  <si>
    <t>AAGCGGCCGCTTGTCTCTGAGTCCACTAAAAGTTG</t>
  </si>
  <si>
    <t>AAGCGGCCGCAAGGAGAGCGTATCCAAGAGG</t>
  </si>
  <si>
    <t>GAB1</t>
    <phoneticPr fontId="3"/>
  </si>
  <si>
    <t>AAGCGGCCGCGAGCTAGGTTCTCGCCAC</t>
  </si>
  <si>
    <t>AAGCGGCCGCCATTCGTTTAAGAACCAGCC</t>
  </si>
  <si>
    <t>AAGCGGCCGCTTGATAAATGTGCATCTTCTTG</t>
  </si>
  <si>
    <t>AAGCGGCCGCTTTTCCAAATGTCAAGTTCC</t>
  </si>
  <si>
    <t>3</t>
  </si>
  <si>
    <t>AAGCGGCCGCAACAATTTGTCTCCAAAGTAGC</t>
  </si>
  <si>
    <t>AAGCGGCCGCTCTTTCAAGCCTGCAAATC</t>
  </si>
  <si>
    <t>4-1</t>
    <phoneticPr fontId="3"/>
  </si>
  <si>
    <t>AAGCGGCCGCTCTAATGAGAAAAGCCCTATCTTTTG</t>
  </si>
  <si>
    <t>AAGCGGCCGCACTAATAGATACATGCCTCATTTGA</t>
  </si>
  <si>
    <t>4-2</t>
    <phoneticPr fontId="3"/>
  </si>
  <si>
    <t>AAGCGGCCGCAGCAGATGGAGAACTCTATG</t>
  </si>
  <si>
    <t>AAGCGGCCGCAATGCAATATACCCTTCCAGG</t>
  </si>
  <si>
    <t>AAGCGGCCGCGTCATCCCAATGACCCTGAG</t>
  </si>
  <si>
    <t>AAGCGGCCGCGGATCTCAGCGTACTTTTATTTC</t>
  </si>
  <si>
    <t>AAGCGGCCGCTGAGATCCATATGAATGAGTGTG</t>
  </si>
  <si>
    <t>AAGCGGCCGCGTCCAAATTCTATTTTGGATTT</t>
  </si>
  <si>
    <t>7</t>
  </si>
  <si>
    <t>AAGCGGCCGCCACATGTGAAACTAGGTGGTC</t>
  </si>
  <si>
    <t>AAGCGGCCGCGCTCTTCAGATCATCCATTG</t>
  </si>
  <si>
    <t>8</t>
  </si>
  <si>
    <t>AAGCGGCCGCTCTCTCATTTTTATTTGGGGA</t>
  </si>
  <si>
    <t>AAGCGGCCGCCGAGGATAAAATTTATAGACAG</t>
  </si>
  <si>
    <t>9</t>
  </si>
  <si>
    <t>AAGCGGCCGCAAAGCAAATATTTAGGCTTCCG</t>
  </si>
  <si>
    <t>AAGCGGCCGCGAGATAGCATCAAGTAGCAGACC</t>
  </si>
  <si>
    <t>10</t>
  </si>
  <si>
    <t>AAGCGGCCGCCACAGTGGATGTGTTTTGTG</t>
  </si>
  <si>
    <t>AAGCGGCCGCAAGTGTCAAGTCATTCTTCAAAAG</t>
  </si>
  <si>
    <t>PIK3CA</t>
    <phoneticPr fontId="3"/>
  </si>
  <si>
    <t>10</t>
    <phoneticPr fontId="3"/>
  </si>
  <si>
    <t>AAGCGGCCGCAGATTGGTTCTTTCCTGTCTCTG</t>
  </si>
  <si>
    <t>AAGCGGCCGCAGCATTTAATGTGCCAACTACC</t>
  </si>
  <si>
    <t>AAGCGGCCGCCATTTGAGCAAAGACCTGAAG</t>
  </si>
  <si>
    <t>AAGCGGCCGCCAATTCCTATGCAATCGGTC</t>
  </si>
  <si>
    <t>AAGCGGCCGCTGACCACCTTTTATTACTCCAGC</t>
  </si>
  <si>
    <t>AAGCGGCCGCAAGTCCATTAGGTACGGTAAGCC</t>
  </si>
  <si>
    <t>AAGCGGCCGCAAACCCATAGAAGGGGTATTTG</t>
  </si>
  <si>
    <t>AAGCGGCCGCAACAATGCTCTTGGACTTCTTG</t>
  </si>
  <si>
    <t>AAGCGGCCGCAAGATTCAGGCAATGTTTGTTAG</t>
  </si>
  <si>
    <t>AAGCGGCCGCTGCCTCAAATAGTAGGTAAACCC</t>
  </si>
  <si>
    <t>AAGCGGCCGCGGGGAAAATAATACCTGGCTTC</t>
  </si>
  <si>
    <t>AAGCGGCCGCTTCCAATAAATTCTCAGATCCAG</t>
  </si>
  <si>
    <t>AAGCGGCCGCATGGCTACGACCCAGTTACC</t>
  </si>
  <si>
    <t>AAGCGGCCGCTTGGCTTCTTTAGCCCAATG</t>
  </si>
  <si>
    <t>AAGCGGCCGCTGCTTGAGATCAAGATTGCAG</t>
  </si>
  <si>
    <t>AAGCGGCCGCCTCACCAATGCCAGAGTAAGC</t>
  </si>
  <si>
    <t>AAGCGGCCGCGCAACAGATAACTCAGATTGCC</t>
  </si>
  <si>
    <t>AAGCGGCCGCTCAAGCAAGTTCTTCATCAGC</t>
  </si>
  <si>
    <t>AAGCGGCCGCTGGGTTTGCCCTTCAGATGG</t>
    <phoneticPr fontId="3"/>
  </si>
  <si>
    <t>AAGCGGCCGCTAGAGGAAGCAGGAGACAGG</t>
    <phoneticPr fontId="3"/>
  </si>
  <si>
    <t>AAGCGGCCGCATGAGAGGTACCAGGGAGAG</t>
    <phoneticPr fontId="3"/>
  </si>
  <si>
    <t>AAGCGGCCGCTTGATCTGCTCCCTGAGAGG</t>
    <phoneticPr fontId="3"/>
  </si>
  <si>
    <t>AAGCGGCCGCTTTGTATTAAAAGGTACTGGTGGAG</t>
  </si>
  <si>
    <t>AAGCGGCCGCCTTGAAACCCAAGGTACATTTC</t>
  </si>
  <si>
    <t>AAGCGGCCGCTGGGTATGTGGTAGCATCTC</t>
  </si>
  <si>
    <t>AAGCGGCCGCTATGCATGGCATTAGCAAAG</t>
  </si>
  <si>
    <t>AAGCGGCCGCAGAAGGAAGGAAAATTTGGTG</t>
  </si>
  <si>
    <t>AAGCGGCCGCTTAAGAAGCAATGCCCTCTC</t>
  </si>
  <si>
    <t>AAGCGGCCGCAGGCCGATATTAATCCGGTG</t>
  </si>
  <si>
    <t>AAGCGGCCGCGGACAGGTTTTAGAAACTTCAGC</t>
  </si>
  <si>
    <t>AAGCGGCCGCTGGGCTTGAATAGTTAGATGC</t>
  </si>
  <si>
    <t>AAGCGGCCGCTGTGGTAACCTCATTTCCCC</t>
  </si>
  <si>
    <t>NF1</t>
    <phoneticPr fontId="3"/>
  </si>
  <si>
    <t>AAGCGGCCGCGAGCCTGCACTCCACAGACCC</t>
  </si>
  <si>
    <t>AAGCGGCCGCTCCTCCAGAGCCTGAGGCAGC</t>
  </si>
  <si>
    <t>AAGCGGCCGCATGGCAAGTAAGTTATTTATGGTC</t>
  </si>
  <si>
    <t>AAGCGGCCGCTATCCAAAGTCCACAGAAAATCA</t>
  </si>
  <si>
    <t>AAGCGGCCGCGAGGTAAAATGGAAGACTATTGTTG</t>
  </si>
  <si>
    <t>AAGCGGCCGCAAAATTGTCTGTCACCAGGTCAG</t>
  </si>
  <si>
    <t>AAGCGGCCGCTGGTAAGGATGGCAGGGGGATTG</t>
  </si>
  <si>
    <t>AAGCGGCCGCTCCCATGTGGATTTACACACTAACC</t>
  </si>
  <si>
    <t>AAGCGGCCGCTCCTGAAGTGCTGGGATTAC</t>
  </si>
  <si>
    <t>AAGCGGCCGCCACCCTTGCATTCTCTGTATTG</t>
  </si>
  <si>
    <t>6-7</t>
    <phoneticPr fontId="3"/>
  </si>
  <si>
    <t>AAGCGGCCGCAATCATTGATGTCCAAGGCATAT</t>
  </si>
  <si>
    <t>AAGCGGCCGCTTTCCTATTTGACACCAGTTGAC</t>
  </si>
  <si>
    <t>AAGCGGCCGCCCAGGGATTTTGTTCCTATCTAA</t>
  </si>
  <si>
    <t>AAGCGGCCGCCAGAGGTATCGTTTAGTCTTCTCAGA</t>
  </si>
  <si>
    <t>AAGCGGCCGCTTCTTTATAGTATGAGTTTTAGAGGC</t>
  </si>
  <si>
    <t>AAGCGGCCGCGAACTTATCAACGAAGAGTCAGA</t>
  </si>
  <si>
    <t>10-11</t>
    <phoneticPr fontId="3"/>
  </si>
  <si>
    <t>AAGCGGCCGCGGGTGCTTTGTGCTTCTTCTGGC</t>
  </si>
  <si>
    <t>AAGCGGCCGCAAGAAATACGCAAAGAAAAGAAAGA</t>
  </si>
  <si>
    <t>AAGCGGCCGCTGGAAATCATGGTGTGTGTTTGC</t>
  </si>
  <si>
    <t>AAGCGGCCGCAAAATAACCAAAGCAGCAGGAAT</t>
  </si>
  <si>
    <t>AAGCGGCCGCTGTGAGAACTATAGGCCAAATC</t>
  </si>
  <si>
    <t>AAGCGGCCGCATCAGTAAGTGCTCTTGAGC</t>
  </si>
  <si>
    <t>AAGCGGCCGCTTGAAGTTTCCTTTTTTTCCTTGCA</t>
  </si>
  <si>
    <t>AAGCGGCCGCAAACCACACACCAAAGGAACATCAT</t>
  </si>
  <si>
    <t>AAGCGGCCGCAATGAAAGAGCTCAATTTCTTAGCA</t>
  </si>
  <si>
    <t>AAGCGGCCGCAAACCATAAAACCTTTGGAAGTGTA</t>
  </si>
  <si>
    <t>AAGCGGCCGCCTCTAAACTTGTATTCATTATGGGAGA</t>
  </si>
  <si>
    <t>AAGCGGCCGCATCTCTCACCATTACCATTCCAA</t>
  </si>
  <si>
    <t>AAGCGGCCGCATTCCTCTTGGTTGTCAGTGCTT</t>
  </si>
  <si>
    <t>AAGCGGCCGCAACAAACAGAGCACATAAAATGATACA</t>
  </si>
  <si>
    <t>AAGCGGCCGCTGAGTTATTGTATGCGGAGAC</t>
  </si>
  <si>
    <t>AAGCGGCCGCAGATGCCATGTGCTTTGAGG</t>
  </si>
  <si>
    <t>19-20</t>
    <phoneticPr fontId="3"/>
  </si>
  <si>
    <t>AAGCGGCCGCTTGCTCTGCTCTTCCTACTC</t>
  </si>
  <si>
    <t>AAGCGGCCGCTACTTTACTGAGCGACTCTTG</t>
  </si>
  <si>
    <t>AAGCGGCCGCTAAGGTTTAATTCATGCTTTGCA</t>
  </si>
  <si>
    <t>AAGCGGCCGCATAGAGAAAGGTGAAAAATAAGAGAAC</t>
  </si>
  <si>
    <t>22-23</t>
    <phoneticPr fontId="3"/>
  </si>
  <si>
    <t>AAGCGGCCGCCTCTAGGGGGTCTGTCTTCTGGG</t>
  </si>
  <si>
    <t>AAGCGGCCGCTGGACCATATTCCCAAGCACACG</t>
  </si>
  <si>
    <t>AAGCGGCCGCTGTCACTTAGGTTATCTGGCAAA</t>
  </si>
  <si>
    <t>AAGCGGCCGCCTGTAGACTATTCTTCATAAACTGACAAC</t>
  </si>
  <si>
    <t>AAGCGGCCGCTTTAAGGTAGCCATTTTGCCAAGAT</t>
  </si>
  <si>
    <t>AAGCGGCCGCTTGCTTTATGTTTTTTGGTGACT</t>
  </si>
  <si>
    <t>26-27</t>
    <phoneticPr fontId="3"/>
  </si>
  <si>
    <t>AAGCGGCCGCTTGTTTTGGAATGTCTGGTTAGC</t>
  </si>
  <si>
    <t>AAGCGGCCGCACTTTTCTTCCCCGCTTACTCTA</t>
  </si>
  <si>
    <t>28-29</t>
    <phoneticPr fontId="3"/>
  </si>
  <si>
    <t>AAGCGGCCGCTTCCTACCTAAGAATAAAAATGGGA</t>
  </si>
  <si>
    <t>AAGCGGCCGCAACAGCGGTTCTATGTGAAAAGAT</t>
  </si>
  <si>
    <t>AAGCGGCCGCCGTAAGCCATCCAGCCCTGTCAA</t>
  </si>
  <si>
    <t>AAGCGGCCGCCAATTCTCAATGTATTATTCATCCAAAC</t>
  </si>
  <si>
    <t>AAGCGGCCGCTGTTGCTGTATGTAGTCGGTGCT</t>
  </si>
  <si>
    <t>AAGCGGCCGCTTTACAGTGAAGGTCAAATAGGC</t>
  </si>
  <si>
    <t>AAGCGGCCGCGGACTGATTGATTCAGAGTTTTTATG</t>
  </si>
  <si>
    <t>AAGCGGCCGCGCACATAACTGAAAACCATAGGG</t>
  </si>
  <si>
    <t>AAGCGGCCGCTATTTGGGAAGGTTAGAAACACT</t>
  </si>
  <si>
    <t>AAGCGGCCGCGAGCAACTGAGTAAGTGGCAAGA</t>
  </si>
  <si>
    <t>AAGCGGCCGCATAAGTCTGGGTGTATCTGGTGT</t>
  </si>
  <si>
    <t>AAGCGGCCGCAAAGAGCAAATCTGTGATTTCTT</t>
  </si>
  <si>
    <t>AAGCGGCCGCGGGAAAAGTAGTGGACTGTGAAGC</t>
  </si>
  <si>
    <t>AAGCGGCCGCGTGGCAAACTCTCCTTCTCAACC</t>
  </si>
  <si>
    <t>AAGCGGCCGCTACCCTTTAGAATGCCTGTTGCT</t>
  </si>
  <si>
    <t>AAGCGGCCGCAACTTGCCATCTCTCTATATTTGCTA</t>
  </si>
  <si>
    <t>AAGCGGCCGCATTCCCACTGTTTTCTTCCTTTC</t>
  </si>
  <si>
    <t>AAGCGGCCGCGAGGCCAGGATATAGTCTAGTTAGTCA</t>
  </si>
  <si>
    <t>AAGCGGCCGCATTCTTCTCCACTTCACCCCGTC</t>
  </si>
  <si>
    <t>AAGCGGCCGCACCCCAAATCAAACTGAAGAGAA</t>
  </si>
  <si>
    <t>AAGCGGCCGCAAGGGGTATTTTGGTTTTACTGTAG</t>
  </si>
  <si>
    <t>AAGCGGCCGCTAAAGTACCAAACTCTTGCCGCT</t>
  </si>
  <si>
    <t>AAGCGGCCGCCAGGCCTGATTCTAGGTAATAGTCTT</t>
  </si>
  <si>
    <t>AAGCGGCCGCACTGTGTTTTTTACAACTCTATCCCTA</t>
  </si>
  <si>
    <t>41-42</t>
    <phoneticPr fontId="3"/>
  </si>
  <si>
    <t>AAGCGGCCGCATCTCTTAATCTCTGAAGGAGTCAA</t>
  </si>
  <si>
    <t>AAGCGGCCGCTCAGGTGAAGTAAAATGGAGAAA</t>
  </si>
  <si>
    <t>AAGCGGCCGCAATACTCAGTGCCAGTTGACCAT</t>
  </si>
  <si>
    <t>AAGCGGCCGCATGCCTAAAAAAGGGGATACTCT</t>
  </si>
  <si>
    <t>44-45</t>
    <phoneticPr fontId="3"/>
  </si>
  <si>
    <t>AAGCGGCCGCCAATATGTATTCAGAGTATCCCCTTT</t>
  </si>
  <si>
    <t>AAGCGGCCGCATATTTGGGAGAAGTGAGGGCGG</t>
  </si>
  <si>
    <t>AAGCGGCCGCTCCGAGATTCAGTTTAGGAGTTA</t>
  </si>
  <si>
    <t>AAGCGGCCGCCTAATATGACTACTTCAAACAACTAAA</t>
  </si>
  <si>
    <t>AAGCGGCCGCGAAGAATCAACAAACCTTGGTGA</t>
  </si>
  <si>
    <t>AAGCGGCCGCGCAACAAGAAAAGATGGAAGAGTAC</t>
  </si>
  <si>
    <t>AAGCGGCCGCAAGAAAGCTACTGTGTGAACCTCAT</t>
  </si>
  <si>
    <t>AAGCGGCCGCGCTCAAGCAATCCTTCCATCTAT</t>
  </si>
  <si>
    <t>AAGCGGCCGCGTCAGGGAAGAAGACCTCAGCAG</t>
  </si>
  <si>
    <t>AAGCGGCCGCACTGTGAACTTTCTGCTCTGCCA</t>
  </si>
  <si>
    <t>AAGCGGCCGCGTTTCTCTACTCAGCAACACTTAGC</t>
  </si>
  <si>
    <t>AAGCGGCCGCAGCACAATCAGACTGGAAGAATAA</t>
  </si>
  <si>
    <t>AAGCGGCCGCACTTGGAAGGAGCAAACGATGGT</t>
  </si>
  <si>
    <t>AAGCGGCCGCAGCAAAGGCAAAACAAAATAAGG</t>
  </si>
  <si>
    <t>AAGCGGCCGCTTAAACACTTTATGTCCAAACATTT</t>
  </si>
  <si>
    <t>AAGCGGCCGCTGGCTACCTATTTACAATGCTGT</t>
  </si>
  <si>
    <t>53-54</t>
    <phoneticPr fontId="3"/>
  </si>
  <si>
    <t>AAGCGGCCGCGGTGAAGTGATTATCCAGGTGTT</t>
  </si>
  <si>
    <t>AAGCGGCCGCTTAACTTAAAGACAGGCACGAAG</t>
  </si>
  <si>
    <t>55-56</t>
    <phoneticPr fontId="3"/>
  </si>
  <si>
    <t>AAGCGGCCGCAATGAAGAAATGCCCCAGAAAG</t>
  </si>
  <si>
    <t>AAGCGGCCGCCATTGTGTGTTCTTAAAGCAGGC</t>
  </si>
  <si>
    <t>AAGCGGCCGCTATTTTTGGCTTCAGATGGGGAT</t>
  </si>
  <si>
    <t>AAGCGGCCGCAAAGTCAAGTCAGTTACAAGGTA</t>
  </si>
  <si>
    <t>AAGCGGCCGCAATGTGTCCCCGTTGTTAAGCGA</t>
  </si>
  <si>
    <t>AAGCGGCCGCGGGCAAGGACAGGGAAGGGG</t>
  </si>
  <si>
    <t>FBXW7</t>
    <phoneticPr fontId="3"/>
  </si>
  <si>
    <t>2</t>
    <phoneticPr fontId="3"/>
  </si>
  <si>
    <t>AAGCGGCCGCAAACCTTTGCATCTTCTGATAGTC</t>
  </si>
  <si>
    <t>AAGCGGCCGCTTACTTTCCCTCCATTTGTACTC</t>
  </si>
  <si>
    <t>AAGCGGCCGCACCATGCTGACTCAAGATTTG</t>
  </si>
  <si>
    <t>AAGCGGCCGCTTTCTGCTTGTGTCCTACTTC</t>
  </si>
  <si>
    <t>4</t>
  </si>
  <si>
    <t>AAGCGGCCGCGCCAGATCATCATTCTTTGTAC</t>
  </si>
  <si>
    <t>AAGCGGCCGCCTTTCTGTCTCTATGGATTTGC</t>
  </si>
  <si>
    <t>5</t>
  </si>
  <si>
    <t>AAGCGGCCGCAGCCTGTAATTTGGGACATC</t>
  </si>
  <si>
    <t>AAGCGGCCGCTAAAGGTGGTAGCTGTTGAG</t>
  </si>
  <si>
    <t>6</t>
  </si>
  <si>
    <t>AAGCGGCCGCTCAAGTATCTCATCCTGTGGAG</t>
  </si>
  <si>
    <t>AAGCGGCCGCGTTAGCTGTTAAGATTCGGCTC</t>
  </si>
  <si>
    <t>AAGCGGCCGCTGAGCAGAGAGATGGAATACTC</t>
  </si>
  <si>
    <t>AAGCGGCCGCGCCAAGTGAAATAGTACACTAGG</t>
  </si>
  <si>
    <t>AAGCGGCCGCACTGTTCCTGTTTATGCCTTC</t>
  </si>
  <si>
    <t>AAGCGGCCGCCACTATCCTCATGCCATTGG</t>
  </si>
  <si>
    <t>AAGCGGCCGCCATCAAAGAGGCCAGGCCAG</t>
  </si>
  <si>
    <t>AAGCGGCCGCAGCACACTGTCACTATTTCAGT</t>
  </si>
  <si>
    <t>AAGCGGCCGCAGGCTTCCCAACTTCCCA</t>
  </si>
  <si>
    <t>AAGCGGCCGCGGACTGTACTGGATCAGCAAT</t>
  </si>
  <si>
    <t>11</t>
  </si>
  <si>
    <t>AAGCGGCCGCTACCTGTTTCCCATCCTCTTC</t>
  </si>
  <si>
    <t>AAGCGGCCGCGATGCTAAGGCTCCATATTTCTC</t>
  </si>
  <si>
    <t>12</t>
  </si>
  <si>
    <t>AAGCGGCCGCCCTAAAATACTGAGGACATGGG</t>
  </si>
  <si>
    <t>AAGCGGCCGCAAGCCAACATCCTGCACCAC</t>
  </si>
  <si>
    <t>TP53</t>
    <phoneticPr fontId="3"/>
  </si>
  <si>
    <t>2-3</t>
    <phoneticPr fontId="3"/>
  </si>
  <si>
    <t>AAGCGGCCGCGTGACCCAGGGTTGGAAG</t>
  </si>
  <si>
    <t>AAGCGGCCGCTGGGTGAAAAGAGCAGTCAG</t>
  </si>
  <si>
    <t>4</t>
    <phoneticPr fontId="3"/>
  </si>
  <si>
    <t>AAGCGGCCGCCGTTCTGGTAAGGACAAGGG</t>
  </si>
  <si>
    <t>AAGCGGCCGCGGAATCCCAAAGTTCCAAAC</t>
  </si>
  <si>
    <t>5-6</t>
    <phoneticPr fontId="3"/>
  </si>
  <si>
    <t>AAGCGGCCGCCTAGTGGGTTGCAGGAGGTG</t>
  </si>
  <si>
    <t>AAGCGGCCGCTCATGGGGTTATAGGGAGGTC</t>
  </si>
  <si>
    <t>7</t>
    <phoneticPr fontId="3"/>
  </si>
  <si>
    <t>AAGCGGCCGCCCTCCCCTGCTTGCCAC</t>
  </si>
  <si>
    <t>AAGCGGCCGCGAGGTGGATGGGTAGTAGTATGG</t>
  </si>
  <si>
    <t>8-9</t>
    <phoneticPr fontId="3"/>
  </si>
  <si>
    <t>AAGCGGCCGCTGGTTGGGAGTAGATGGAGC</t>
  </si>
  <si>
    <t>AAGCGGCCGCGCCCCAATTGCAGGTAAAAC</t>
  </si>
  <si>
    <t>AAGCGGCCGCTCAAACAATTGTAACTTGAACCATC</t>
  </si>
  <si>
    <t>AAGCGGCCGCGGCAGGATGAGAATGGAATC</t>
  </si>
  <si>
    <t>AAGCGGCCGCGGGAAAAGGGGCACAGAC</t>
  </si>
  <si>
    <t>AAGCGGCCGCGCAAGCAAGGGTTCAAAGAC</t>
  </si>
  <si>
    <t>ARID1A</t>
    <phoneticPr fontId="3"/>
  </si>
  <si>
    <t>1-1</t>
    <phoneticPr fontId="3"/>
  </si>
  <si>
    <t>AAGCGGCCGCCTACAGAGCCGGGAGCAG</t>
  </si>
  <si>
    <t>AAGCGGCCGCCATGTTGTTGGTGGAAGACG</t>
  </si>
  <si>
    <t>1-2</t>
    <phoneticPr fontId="3"/>
  </si>
  <si>
    <t>AAGCGGCCGCCCCTGAACAATAACCTCACG</t>
  </si>
  <si>
    <t>AAGCGGCCGCGCTGAGCGAAGGACGAAG</t>
  </si>
  <si>
    <t>1-3</t>
    <phoneticPr fontId="3"/>
  </si>
  <si>
    <t>AAGCGGCCGCACTCCTACTACCCCAACCGC</t>
  </si>
  <si>
    <t>AAGCGGCCGCGAGAAGAGCCAGACAATGGC</t>
  </si>
  <si>
    <t>AAGCGGCCGCGGTTGGTCTCATTGCTCTTTC</t>
  </si>
  <si>
    <t>AAGCGGCCGCATTCCTGTCAAGAGGCTTGG</t>
  </si>
  <si>
    <t>AAGCGGCCGCCTCCTAAGTATGAGGCCTTGC</t>
  </si>
  <si>
    <t>AAGCGGCCGCTGCACGTTAGAGAACCACTCTG</t>
  </si>
  <si>
    <t>AAGCGGCCGCTTCGCAACTGGACTTTCTCTC</t>
  </si>
  <si>
    <t>AAGCGGCCGCCACAAACCTATTCCCTGGGC</t>
  </si>
  <si>
    <t>AAGCGGCCGCTTTGCTCTTGGTTGTTTAAGG</t>
  </si>
  <si>
    <t>AAGCGGCCGCCTGCCAGTGGAAGACTAGGG</t>
  </si>
  <si>
    <t>AAGCGGCCGCGGGAGGTACTTGGCCTCTTC</t>
  </si>
  <si>
    <t>AAGCGGCCGCAATTTGCTGCAGGGATTGTC</t>
  </si>
  <si>
    <t>AAGCGGCCGCAATGTAGATGGTAAAGTCCCAGG</t>
  </si>
  <si>
    <t>AAGCGGCCGCCCTTCTCTCACAAGGTTACAAGC</t>
  </si>
  <si>
    <t>AAGCGGCCGCTTGAATGACATTGTTTGGTGTTC</t>
  </si>
  <si>
    <t>AAGCGGCCGCCCTGGTTTAGGTCCAGAAGC</t>
  </si>
  <si>
    <t>9-10</t>
    <phoneticPr fontId="3"/>
  </si>
  <si>
    <t>AAGCGGCCGCCACAGCACTATTTGGCTCCAG</t>
  </si>
  <si>
    <t>AAGCGGCCGCAGGCTGGGATCTTGTCACTC</t>
  </si>
  <si>
    <t>AAGCGGCCGCAACACTGCTCCAGTCAAGAGAC</t>
  </si>
  <si>
    <t>AAGCGGCCGCGGTACCACATGAAGCCAGTG</t>
  </si>
  <si>
    <t>AAGCGGCCGCACCTTACAGCCTGATGGGG</t>
  </si>
  <si>
    <t>AAGCGGCCGCTCCTTGGCATATCCTGTTGG</t>
  </si>
  <si>
    <t>13-14</t>
    <phoneticPr fontId="3"/>
  </si>
  <si>
    <t>AAGCGGCCGCGAGATTCTGGGTCGTTCGTG</t>
  </si>
  <si>
    <t>AAGCGGCCGCACAAGAACCCTGAGCCATTC</t>
  </si>
  <si>
    <t>15-16</t>
    <phoneticPr fontId="3"/>
  </si>
  <si>
    <t>AAGCGGCCGCAGAGGGCCTGGGTCAAAG</t>
  </si>
  <si>
    <t>AAGCGGCCGCGGAGAACTGATTGCCATAGG</t>
  </si>
  <si>
    <t>AAGCGGCCGCCAACGGTGAGTAAAGCCTGG</t>
  </si>
  <si>
    <t>AAGCGGCCGCTGAGCTTCTTAGACTTCAACACG</t>
  </si>
  <si>
    <t>18-1</t>
    <phoneticPr fontId="3"/>
  </si>
  <si>
    <t>AAGCGGCCGCCCAAGCATCTGGTTGTAGCC</t>
  </si>
  <si>
    <t>AAGCGGCCGCTGTGTGCAGCATTTCATCTG</t>
  </si>
  <si>
    <t>18-2</t>
  </si>
  <si>
    <t>AAGCGGCCGCCAAGGCACCATGTGGCAG</t>
  </si>
  <si>
    <t>AAGCGGCCGCCCTCATCCAGAATAGTAAGGTGG</t>
  </si>
  <si>
    <t>AAGCGGCCGCAGTAGCTTCACTGATGGGGC</t>
  </si>
  <si>
    <t>AAGCGGCCGCAAAGAGAAAGACCAAGGTGGC</t>
  </si>
  <si>
    <t>20-1</t>
    <phoneticPr fontId="3"/>
  </si>
  <si>
    <t>AAGCGGCCGCTCTGCCTCTCCCAACTGATAC</t>
  </si>
  <si>
    <t>AAGCGGCCGCAGGCAGCAGCTCTGTCTTG</t>
  </si>
  <si>
    <t>20-2</t>
  </si>
  <si>
    <t>AAGCGGCCGCAGGAGTTTGACAGTGGCCTG</t>
  </si>
  <si>
    <t>AAGCGGCCGCGTGCAGCAGGATCAGCTTG</t>
  </si>
  <si>
    <t>20-3</t>
  </si>
  <si>
    <t>AAGCGGCCGCGCGTCTGTGTGTCCAATACC</t>
  </si>
  <si>
    <t>AAGCGGCCGCGGGTTCTTTCGGTCACTGAG</t>
  </si>
  <si>
    <t>20-4</t>
  </si>
  <si>
    <t>AAGCGGCCGCGCATCCAGGACAACAATGTG</t>
  </si>
  <si>
    <t>AAGCGGCCGCGGATTCTGAGGTGGTTTTGC</t>
  </si>
  <si>
    <t>BCOR</t>
    <phoneticPr fontId="3"/>
  </si>
  <si>
    <t>AAGCGGCCGCTTCTCTCCCACCCCTTTTG</t>
  </si>
  <si>
    <t>AAGCGGCCGCCCTTCTCTAGCGCCCTGTT</t>
  </si>
  <si>
    <t>AAGCGGCCGCCCCATTCCCCACCCTTTA</t>
  </si>
  <si>
    <t>AAGCGGCCGCGCGGAGGGTTAAGGACAGT</t>
  </si>
  <si>
    <t>AAGCGGCCGCCCATACTCCCCCAATCCTG</t>
  </si>
  <si>
    <t>AAGCGGCCGCGCGCATCAGTGACTTCCA</t>
  </si>
  <si>
    <t>4-2</t>
  </si>
  <si>
    <t>AAGCGGCCGCTGTTGGTACCTGCCAGAACA</t>
  </si>
  <si>
    <t>AAGCGGCCGCTGGTGCATCCCATGTTGA</t>
  </si>
  <si>
    <t>4-3</t>
  </si>
  <si>
    <t>AAGCGGCCGCTCCTCGTAACGGGCTCTCT</t>
  </si>
  <si>
    <t>AAGCGGCCGCCCATCCGTTATTCAGCACG</t>
  </si>
  <si>
    <t>4-4</t>
  </si>
  <si>
    <t>AAGCGGCCGCTTGCTGCTGGTGCTGCTA</t>
  </si>
  <si>
    <t>AAGCGGCCGCAAAGATGGCTCCCACGGT</t>
  </si>
  <si>
    <t>4-5</t>
  </si>
  <si>
    <t>AAGCGGCCGCTTCCGGAGAGCACTAAGCC</t>
  </si>
  <si>
    <t>AAGCGGCCGCAGGGTTCCCTCTGCCAA</t>
  </si>
  <si>
    <t>4-6</t>
  </si>
  <si>
    <t>AAGCGGCCGCCCTGGCATAGTGCTTGTGG</t>
  </si>
  <si>
    <t>AAGCGGCCGCGCCAGCCATCTACCCTTTC</t>
  </si>
  <si>
    <t>4-7</t>
  </si>
  <si>
    <t>AAGCGGCCGCGGACTGCTGAGGTAGCAAGG</t>
  </si>
  <si>
    <t>AAGCGGCCGCATAGGATCGATGGCCTGG</t>
  </si>
  <si>
    <t>4-8</t>
  </si>
  <si>
    <t>AAGCGGCCGCATTTGGGGGTTTTCCAGAGA</t>
  </si>
  <si>
    <t>AAGCGGCCGCTCCCAGTAACACCCATGTTG</t>
  </si>
  <si>
    <t>AAGCGGCCGCCATGGCCCACAAACTTCC</t>
  </si>
  <si>
    <t>AAGCGGCCGCAGGTTGCTTAAAGGGATAGAGTATG</t>
  </si>
  <si>
    <t>AAGCGGCCGCCATGCATGGCAAAAGCAG</t>
  </si>
  <si>
    <t>AAGCGGCCGCTGGTTGGTTTTGGGCACT</t>
  </si>
  <si>
    <t>AAGCGGCCGCGCCGCACATCCACATCT</t>
  </si>
  <si>
    <t>AAGCGGCCGCCGACCTTCGGGCTTCAT</t>
  </si>
  <si>
    <t>AAGCGGCCGCTCCTCAAAAGCCCTTTCCT</t>
  </si>
  <si>
    <t>AAGCGGCCGCAGTGAGCTGACCAACCTGAAG</t>
  </si>
  <si>
    <t>AAGCGGCCGCGGAAAGCTTTGTCCCCTCA</t>
  </si>
  <si>
    <t>AAGCGGCCGCTGTAACGCCCGCTTCTTC</t>
  </si>
  <si>
    <t>AAGCGGCCGCCTCTGCTCTCCATGTCCCTC</t>
  </si>
  <si>
    <t>AAGCGGCCGCTGTTAGAAGGACACGGGCTT</t>
  </si>
  <si>
    <t>AAGCGGCCGCAACCACCACCGCACAGAT</t>
  </si>
  <si>
    <t>AAGCGGCCGCGTGCAGTGATCTGATGGCA</t>
  </si>
  <si>
    <t>AAGCGGCCGCCAGCCTTTGTGATTTCTGCC</t>
  </si>
  <si>
    <t>AAGCGGCCGCGTGTGGCTTGCATGAGCA</t>
  </si>
  <si>
    <t>AAGCGGCCGCTCCACTTTCCCTCACCCA</t>
  </si>
  <si>
    <t>AAGCGGCCGCACGTGGCTCTGCCATCAT</t>
  </si>
  <si>
    <t>AAGCGGCCGCCTGCTCAAAGCGCATTTCT</t>
  </si>
  <si>
    <t>AAGCGGCCGCTGACAACTGTGGACATCTTGC</t>
  </si>
  <si>
    <t>AAGCGGCCGCGACACATATGCACAAGGATTAACAC</t>
  </si>
  <si>
    <t>AAGCGGCCGCTGGGCGCACTTTTCATTT</t>
  </si>
  <si>
    <t>AAGCGGCCGCAATTGTTTCTCAGCATAGCTAACC</t>
    <phoneticPr fontId="3"/>
  </si>
  <si>
    <t>AAGCGGCCGCGACCCCTGAAATTGATCAGCAC</t>
  </si>
  <si>
    <t>AAGCGGCCGCGTCTGGACATGCTGTGATCG</t>
  </si>
  <si>
    <t>AAGCGGCCGCGTTAGCTGGAAGCAGGGATG</t>
  </si>
  <si>
    <t>AAGCGGCCGCGTAGGAAGGCTAGGCCAATG</t>
  </si>
  <si>
    <t>AAGCGGCCGCGGCCTGAGATACAAATTCGAC</t>
  </si>
  <si>
    <t>AAGCGGCCGCTGCTGGCCTCTGAAGAATATC</t>
  </si>
  <si>
    <t>AAGCGGCCGCGCTGACGCAAGCCTTTATTG</t>
  </si>
  <si>
    <t>AAGCGGCCGCAAATAACTTGGCCGATTGGG</t>
  </si>
  <si>
    <t>AAGCGGCCGCTCCACAGAGTCCCCTCATTC</t>
  </si>
  <si>
    <t>AAGCGGCCGCTGTGGAATAATTTCCTCGCTG</t>
  </si>
  <si>
    <t>AAGCGGCCGCCTATTCTAATGGCCCGGATG</t>
  </si>
  <si>
    <t>AAGCGGCCGCTCTGCCAGCTGACTTAGAGG</t>
  </si>
  <si>
    <t>AAGCGGCCGCTCCCATAGGCAAAACAATATG</t>
  </si>
  <si>
    <t>AAGCGGCCGCAGAATTCCTTTCATTATGTGGG</t>
  </si>
  <si>
    <t>AAGCGGCCGCGGCACTCAGAGATTTGCCAG</t>
  </si>
  <si>
    <t>AAGCGGCCGCGGCATGTGATGGGAGAATAC</t>
  </si>
  <si>
    <t>AAGCGGCCGCAGTCCTATGTGCAGCCATTTAG</t>
  </si>
  <si>
    <t>AAGCGGCCGCTGTTTCAAAGCCTAGAACAACTG</t>
  </si>
  <si>
    <t>AAGCGGCCGCCCTGCCATGGACTAAATTATGAG</t>
  </si>
  <si>
    <t>AAGCGGCCGCTCCAGCCCAGTGAGTTCTTG</t>
  </si>
  <si>
    <t>AAGCGGCCGCAGCTGCTACCAGATGCATGG</t>
  </si>
  <si>
    <t>AAGCGGCCGCGCCTTCAGGTAGAGTGAAGGAG</t>
  </si>
  <si>
    <t>AAGCGGCCGCGGCAACTTGAACAACACACTG</t>
  </si>
  <si>
    <t>AAGCGGCCGCAGCCTGGCTTGGACTCTTC</t>
  </si>
  <si>
    <t>AAGCGGCCGCAAAATAGGCTCAAGATGCAATG</t>
  </si>
  <si>
    <t>AAGCGGCCGCAATGTGGGATGAAGCCAGAC</t>
  </si>
  <si>
    <t>AAGCGGCCGCGGTAGGCCACTATTGAAGCAAG</t>
  </si>
  <si>
    <t>AAGCGGCCGCCATGTCACAGCACTACAGCC</t>
  </si>
  <si>
    <t>AAGCGGCCGCGGCGCCAAATATCCATAAAC</t>
  </si>
  <si>
    <t>AAGCGGCCGCTCTGGGTCTAAAACTGCAACC</t>
  </si>
  <si>
    <t>AAGCGGCCGCAAATTAGCAATGGTGGGTGG</t>
  </si>
  <si>
    <t>AAGCGGCCGCGAAATTAACAAAGTAATGGCAGC</t>
  </si>
  <si>
    <t>AAGCGGCCGCCAATAAACGCACTTTTGAAAATC</t>
  </si>
  <si>
    <t>AAGCGGCCGCCAGACACTTCAAAATGGTACCTG</t>
  </si>
  <si>
    <t>AAGCGGCCGCAAACACATGCCTGGTGTGAG</t>
  </si>
  <si>
    <t>AAGCGGCCGCTTTGCAATGCTTCTGTCTAGG</t>
  </si>
  <si>
    <t>AAGCGGCCGCTGAATGGAGTCTTCGTCAAGG</t>
  </si>
  <si>
    <t>AAGCGGCCGCTGTCATTCAGCATAGTTCATCAG</t>
  </si>
  <si>
    <t>AAGCGGCCGCTGCTAAACAATAGTCAGCATTGG</t>
  </si>
  <si>
    <t>AAGCGGCCGCTGATGACTCGCAAAGCTACG</t>
  </si>
  <si>
    <t>AAGCGGCCGCTTGCTAGTCGCAGACAAGTTTC</t>
  </si>
  <si>
    <t>AAGCGGCCGCAGCAGAGATGTGAAATCGCTC</t>
  </si>
  <si>
    <t>AAGCGGCCGCGCAGAGACAAGACACATGCC</t>
  </si>
  <si>
    <t>AAGCGGCCGCTGGCAGTACCTTGCATGTTC</t>
  </si>
  <si>
    <t>AAGCGGCCGCAAGGCAACTGTTTGTGGACC</t>
  </si>
  <si>
    <t>AAGCGGCCGCTCTCCTTAATGTGACTGAGAACG</t>
  </si>
  <si>
    <t>AAGCGGCCGCGGATGATACTGCCAGAAAAGG</t>
  </si>
  <si>
    <t>AAGCGGCCGCTGCATGCTTGTGAATTTCTTG</t>
  </si>
  <si>
    <t>AAGCGGCCGCTGGACTGTCATTTCCTTAGGC</t>
  </si>
  <si>
    <t>AAGCGGCCGCTGACAACAAGCCTGTTATTTGC</t>
  </si>
  <si>
    <t>AAGCGGCCGCCAGTGAATGCATTTGCTAGTCC</t>
  </si>
  <si>
    <t>AAGCGGCCGCAGGTGAATGTGGCTCCAATG</t>
  </si>
  <si>
    <t>AAGCGGCCGCCATGCCTATCTCCTCCACTG</t>
  </si>
  <si>
    <t>AAGCGGCCGCACCTTAAATCACTGATGCTTCC</t>
  </si>
  <si>
    <t>AAGCGGCCGCAAAACTTTGGGACACATTTCAAG</t>
  </si>
  <si>
    <t>AAGCGGCCGCAGTTGACATGAGCCCTTTCC</t>
  </si>
  <si>
    <t>AAGCGGCCGCATCTGGCGTCATGTGTCATC</t>
  </si>
  <si>
    <t>Supplementary Data 17.  Primer sets for targeted deep sequencing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ＭＳ Ｐゴシック"/>
      <family val="2"/>
      <charset val="128"/>
      <scheme val="minor"/>
    </font>
    <font>
      <b/>
      <sz val="10"/>
      <color rgb="FF000000"/>
      <name val="Helvetica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sz val="10"/>
      <color rgb="FF000000"/>
      <name val="Helvetica"/>
    </font>
    <font>
      <i/>
      <sz val="10"/>
      <color rgb="FF000000"/>
      <name val="Helvetica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NumberFormat="1" applyFont="1" applyFill="1" applyAlignment="1">
      <alignment horizontal="left" vertical="center"/>
    </xf>
    <xf numFmtId="49" fontId="4" fillId="0" borderId="0" xfId="0" applyNumberFormat="1" applyFont="1" applyFill="1" applyAlignment="1">
      <alignment vertical="center"/>
    </xf>
    <xf numFmtId="0" fontId="4" fillId="0" borderId="2" xfId="0" applyFont="1" applyFill="1" applyBorder="1" applyAlignment="1">
      <alignment vertical="center"/>
    </xf>
    <xf numFmtId="0" fontId="4" fillId="0" borderId="2" xfId="0" applyFont="1" applyFill="1" applyBorder="1" applyAlignment="1">
      <alignment horizontal="left" vertical="center"/>
    </xf>
    <xf numFmtId="0" fontId="4" fillId="0" borderId="0" xfId="0" applyNumberFormat="1" applyFont="1" applyFill="1" applyBorder="1" applyAlignment="1">
      <alignment horizontal="left" vertical="center"/>
    </xf>
    <xf numFmtId="0" fontId="4" fillId="0" borderId="3" xfId="0" applyFont="1" applyFill="1" applyBorder="1" applyAlignment="1">
      <alignment vertical="center"/>
    </xf>
    <xf numFmtId="49" fontId="4" fillId="0" borderId="1" xfId="0" applyNumberFormat="1" applyFont="1" applyFill="1" applyBorder="1" applyAlignment="1">
      <alignment vertical="center"/>
    </xf>
    <xf numFmtId="0" fontId="5" fillId="0" borderId="3" xfId="0" applyFont="1" applyFill="1" applyBorder="1" applyAlignment="1">
      <alignment vertical="center"/>
    </xf>
    <xf numFmtId="49" fontId="4" fillId="0" borderId="3" xfId="0" applyNumberFormat="1" applyFont="1" applyFill="1" applyBorder="1" applyAlignment="1">
      <alignment vertical="center"/>
    </xf>
    <xf numFmtId="0" fontId="5" fillId="0" borderId="0" xfId="0" applyFont="1" applyFill="1" applyAlignment="1">
      <alignment vertical="center"/>
    </xf>
    <xf numFmtId="0" fontId="5" fillId="0" borderId="0" xfId="0" applyFont="1" applyFill="1" applyBorder="1" applyAlignment="1">
      <alignment vertical="center"/>
    </xf>
    <xf numFmtId="49" fontId="4" fillId="0" borderId="0" xfId="0" applyNumberFormat="1" applyFont="1" applyFill="1" applyBorder="1" applyAlignment="1">
      <alignment vertical="center"/>
    </xf>
    <xf numFmtId="0" fontId="5" fillId="0" borderId="2" xfId="0" applyFont="1" applyFill="1" applyBorder="1" applyAlignment="1">
      <alignment vertical="center"/>
    </xf>
    <xf numFmtId="49" fontId="4" fillId="0" borderId="2" xfId="0" applyNumberFormat="1" applyFont="1" applyFill="1" applyBorder="1" applyAlignment="1">
      <alignment vertical="center"/>
    </xf>
    <xf numFmtId="0" fontId="4" fillId="0" borderId="3" xfId="0" applyNumberFormat="1" applyFont="1" applyFill="1" applyBorder="1" applyAlignment="1">
      <alignment horizontal="left" vertical="center"/>
    </xf>
    <xf numFmtId="49" fontId="4" fillId="0" borderId="0" xfId="0" applyNumberFormat="1" applyFont="1" applyFill="1" applyAlignment="1">
      <alignment horizontal="left"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33"/>
  <sheetViews>
    <sheetView tabSelected="1" workbookViewId="0"/>
  </sheetViews>
  <sheetFormatPr baseColWidth="12" defaultColWidth="10" defaultRowHeight="15" customHeight="1" x14ac:dyDescent="0"/>
  <cols>
    <col min="1" max="1" width="9.6640625" style="16" customWidth="1"/>
    <col min="2" max="2" width="6.1640625" style="8" customWidth="1"/>
    <col min="3" max="4" width="50.5" style="2" customWidth="1"/>
    <col min="5" max="16384" width="10" style="2"/>
  </cols>
  <sheetData>
    <row r="1" spans="1:4" ht="15" customHeight="1">
      <c r="A1" s="1" t="s">
        <v>416</v>
      </c>
    </row>
    <row r="2" spans="1:4" ht="15" customHeight="1">
      <c r="A2" s="5" t="s">
        <v>5</v>
      </c>
      <c r="B2" s="13" t="s">
        <v>6</v>
      </c>
      <c r="C2" s="3" t="s">
        <v>7</v>
      </c>
      <c r="D2" s="3" t="s">
        <v>8</v>
      </c>
    </row>
    <row r="3" spans="1:4" ht="15" customHeight="1">
      <c r="A3" s="14" t="s">
        <v>9</v>
      </c>
      <c r="B3" s="21">
        <v>11</v>
      </c>
      <c r="C3" s="12" t="s">
        <v>11</v>
      </c>
      <c r="D3" s="12" t="s">
        <v>12</v>
      </c>
    </row>
    <row r="4" spans="1:4" ht="15" customHeight="1">
      <c r="B4" s="22" t="s">
        <v>13</v>
      </c>
      <c r="C4" s="2" t="s">
        <v>14</v>
      </c>
      <c r="D4" s="2" t="s">
        <v>15</v>
      </c>
    </row>
    <row r="5" spans="1:4" ht="15" customHeight="1">
      <c r="B5" s="22" t="s">
        <v>16</v>
      </c>
      <c r="C5" s="2" t="s">
        <v>17</v>
      </c>
      <c r="D5" s="2" t="s">
        <v>18</v>
      </c>
    </row>
    <row r="6" spans="1:4" ht="15" customHeight="1">
      <c r="B6" s="7">
        <v>16</v>
      </c>
      <c r="C6" s="2" t="s">
        <v>19</v>
      </c>
      <c r="D6" s="2" t="s">
        <v>20</v>
      </c>
    </row>
    <row r="7" spans="1:4" ht="15" customHeight="1">
      <c r="B7" s="22" t="s">
        <v>21</v>
      </c>
      <c r="C7" s="2" t="s">
        <v>22</v>
      </c>
      <c r="D7" s="2" t="s">
        <v>23</v>
      </c>
    </row>
    <row r="8" spans="1:4" ht="15" customHeight="1">
      <c r="A8" s="14" t="s">
        <v>24</v>
      </c>
      <c r="B8" s="21">
        <v>3</v>
      </c>
      <c r="C8" s="12" t="s">
        <v>25</v>
      </c>
      <c r="D8" s="12" t="s">
        <v>26</v>
      </c>
    </row>
    <row r="9" spans="1:4" ht="15" customHeight="1">
      <c r="B9" s="7">
        <v>13</v>
      </c>
      <c r="C9" s="2" t="s">
        <v>27</v>
      </c>
      <c r="D9" s="2" t="s">
        <v>28</v>
      </c>
    </row>
    <row r="10" spans="1:4" ht="15" customHeight="1">
      <c r="A10" s="14" t="s">
        <v>29</v>
      </c>
      <c r="B10" s="21">
        <v>1</v>
      </c>
      <c r="C10" s="12" t="s">
        <v>30</v>
      </c>
      <c r="D10" s="12" t="s">
        <v>31</v>
      </c>
    </row>
    <row r="11" spans="1:4" ht="15" customHeight="1">
      <c r="B11" s="7">
        <v>2</v>
      </c>
      <c r="C11" s="2" t="s">
        <v>32</v>
      </c>
      <c r="D11" s="2" t="s">
        <v>33</v>
      </c>
    </row>
    <row r="12" spans="1:4" ht="15" customHeight="1">
      <c r="B12" s="7">
        <v>3</v>
      </c>
      <c r="C12" s="2" t="s">
        <v>35</v>
      </c>
      <c r="D12" s="2" t="s">
        <v>36</v>
      </c>
    </row>
    <row r="13" spans="1:4" ht="15" customHeight="1">
      <c r="B13" s="22" t="s">
        <v>37</v>
      </c>
      <c r="C13" s="2" t="s">
        <v>38</v>
      </c>
      <c r="D13" s="2" t="s">
        <v>39</v>
      </c>
    </row>
    <row r="14" spans="1:4" ht="15" customHeight="1">
      <c r="B14" s="22" t="s">
        <v>40</v>
      </c>
      <c r="C14" s="2" t="s">
        <v>41</v>
      </c>
      <c r="D14" s="2" t="s">
        <v>42</v>
      </c>
    </row>
    <row r="15" spans="1:4" ht="15" customHeight="1">
      <c r="B15" s="7">
        <v>5</v>
      </c>
      <c r="C15" s="2" t="s">
        <v>43</v>
      </c>
      <c r="D15" s="2" t="s">
        <v>44</v>
      </c>
    </row>
    <row r="16" spans="1:4" ht="15" customHeight="1">
      <c r="B16" s="7">
        <v>6</v>
      </c>
      <c r="C16" s="2" t="s">
        <v>45</v>
      </c>
      <c r="D16" s="2" t="s">
        <v>46</v>
      </c>
    </row>
    <row r="17" spans="1:4" ht="15" customHeight="1">
      <c r="B17" s="7">
        <v>7</v>
      </c>
      <c r="C17" s="2" t="s">
        <v>48</v>
      </c>
      <c r="D17" s="2" t="s">
        <v>49</v>
      </c>
    </row>
    <row r="18" spans="1:4" ht="15" customHeight="1">
      <c r="B18" s="7">
        <v>8</v>
      </c>
      <c r="C18" s="2" t="s">
        <v>51</v>
      </c>
      <c r="D18" s="2" t="s">
        <v>52</v>
      </c>
    </row>
    <row r="19" spans="1:4" ht="15" customHeight="1">
      <c r="B19" s="7">
        <v>9</v>
      </c>
      <c r="C19" s="2" t="s">
        <v>54</v>
      </c>
      <c r="D19" s="2" t="s">
        <v>55</v>
      </c>
    </row>
    <row r="20" spans="1:4" ht="15" customHeight="1">
      <c r="A20" s="17"/>
      <c r="B20" s="11">
        <v>10</v>
      </c>
      <c r="C20" s="4" t="s">
        <v>57</v>
      </c>
      <c r="D20" s="4" t="s">
        <v>58</v>
      </c>
    </row>
    <row r="21" spans="1:4" ht="15" customHeight="1">
      <c r="A21" s="14" t="s">
        <v>59</v>
      </c>
      <c r="B21" s="21">
        <v>10</v>
      </c>
      <c r="C21" s="12" t="s">
        <v>61</v>
      </c>
      <c r="D21" s="12" t="s">
        <v>62</v>
      </c>
    </row>
    <row r="22" spans="1:4" ht="15" customHeight="1">
      <c r="B22" s="7">
        <v>21</v>
      </c>
      <c r="C22" s="2" t="s">
        <v>63</v>
      </c>
      <c r="D22" s="2" t="s">
        <v>64</v>
      </c>
    </row>
    <row r="23" spans="1:4" ht="15" customHeight="1">
      <c r="A23" s="14" t="s">
        <v>0</v>
      </c>
      <c r="B23" s="15">
        <v>2</v>
      </c>
      <c r="C23" s="12" t="s">
        <v>65</v>
      </c>
      <c r="D23" s="12" t="s">
        <v>66</v>
      </c>
    </row>
    <row r="24" spans="1:4" ht="15" customHeight="1">
      <c r="B24" s="8">
        <v>3</v>
      </c>
      <c r="C24" s="2" t="s">
        <v>67</v>
      </c>
      <c r="D24" s="2" t="s">
        <v>68</v>
      </c>
    </row>
    <row r="25" spans="1:4" ht="15" customHeight="1">
      <c r="B25" s="8">
        <v>4</v>
      </c>
      <c r="C25" s="2" t="s">
        <v>69</v>
      </c>
      <c r="D25" s="2" t="s">
        <v>70</v>
      </c>
    </row>
    <row r="26" spans="1:4" ht="15" customHeight="1">
      <c r="B26" s="8">
        <v>5</v>
      </c>
      <c r="C26" s="2" t="s">
        <v>71</v>
      </c>
      <c r="D26" s="2" t="s">
        <v>72</v>
      </c>
    </row>
    <row r="27" spans="1:4" ht="15" customHeight="1">
      <c r="B27" s="8">
        <v>6</v>
      </c>
      <c r="C27" s="2" t="s">
        <v>73</v>
      </c>
      <c r="D27" s="2" t="s">
        <v>74</v>
      </c>
    </row>
    <row r="28" spans="1:4" ht="15" customHeight="1">
      <c r="B28" s="8">
        <v>7</v>
      </c>
      <c r="C28" s="2" t="s">
        <v>75</v>
      </c>
      <c r="D28" s="2" t="s">
        <v>76</v>
      </c>
    </row>
    <row r="29" spans="1:4" ht="15" customHeight="1">
      <c r="B29" s="8">
        <v>8</v>
      </c>
      <c r="C29" s="2" t="s">
        <v>77</v>
      </c>
      <c r="D29" s="2" t="s">
        <v>78</v>
      </c>
    </row>
    <row r="30" spans="1:4" ht="15" customHeight="1">
      <c r="A30" s="14" t="s">
        <v>4</v>
      </c>
      <c r="B30" s="15">
        <v>2</v>
      </c>
      <c r="C30" s="12" t="s">
        <v>79</v>
      </c>
      <c r="D30" s="12" t="s">
        <v>80</v>
      </c>
    </row>
    <row r="31" spans="1:4" ht="15" customHeight="1">
      <c r="B31" s="8">
        <v>3</v>
      </c>
      <c r="C31" s="2" t="s">
        <v>81</v>
      </c>
      <c r="D31" s="2" t="s">
        <v>82</v>
      </c>
    </row>
    <row r="32" spans="1:4" ht="15" customHeight="1">
      <c r="A32" s="14" t="s">
        <v>3</v>
      </c>
      <c r="B32" s="15">
        <v>2</v>
      </c>
      <c r="C32" s="12" t="s">
        <v>83</v>
      </c>
      <c r="D32" s="12" t="s">
        <v>84</v>
      </c>
    </row>
    <row r="33" spans="1:4" ht="15" customHeight="1">
      <c r="B33" s="8">
        <v>3</v>
      </c>
      <c r="C33" s="2" t="s">
        <v>85</v>
      </c>
      <c r="D33" s="2" t="s">
        <v>86</v>
      </c>
    </row>
    <row r="34" spans="1:4" ht="15" customHeight="1">
      <c r="A34" s="19"/>
      <c r="B34" s="20">
        <v>4</v>
      </c>
      <c r="C34" s="9" t="s">
        <v>87</v>
      </c>
      <c r="D34" s="9" t="s">
        <v>88</v>
      </c>
    </row>
    <row r="35" spans="1:4" ht="15" customHeight="1">
      <c r="A35" s="16" t="s">
        <v>2</v>
      </c>
      <c r="B35" s="8">
        <v>2</v>
      </c>
      <c r="C35" s="2" t="s">
        <v>89</v>
      </c>
      <c r="D35" s="2" t="s">
        <v>90</v>
      </c>
    </row>
    <row r="36" spans="1:4" ht="15" customHeight="1">
      <c r="A36" s="19"/>
      <c r="B36" s="20">
        <v>3</v>
      </c>
      <c r="C36" s="9" t="s">
        <v>91</v>
      </c>
      <c r="D36" s="9" t="s">
        <v>92</v>
      </c>
    </row>
    <row r="37" spans="1:4" ht="15" customHeight="1">
      <c r="A37" s="17" t="s">
        <v>93</v>
      </c>
      <c r="B37" s="18">
        <v>1</v>
      </c>
      <c r="C37" s="6" t="s">
        <v>94</v>
      </c>
      <c r="D37" s="4" t="s">
        <v>95</v>
      </c>
    </row>
    <row r="38" spans="1:4" ht="15" customHeight="1">
      <c r="A38" s="17"/>
      <c r="B38" s="18">
        <v>2</v>
      </c>
      <c r="C38" s="6" t="s">
        <v>96</v>
      </c>
      <c r="D38" s="4" t="s">
        <v>97</v>
      </c>
    </row>
    <row r="39" spans="1:4" ht="15" customHeight="1">
      <c r="A39" s="17"/>
      <c r="B39" s="18">
        <v>3</v>
      </c>
      <c r="C39" s="6" t="s">
        <v>98</v>
      </c>
      <c r="D39" s="4" t="s">
        <v>99</v>
      </c>
    </row>
    <row r="40" spans="1:4" ht="15" customHeight="1">
      <c r="A40" s="17"/>
      <c r="B40" s="18">
        <v>4</v>
      </c>
      <c r="C40" s="6" t="s">
        <v>100</v>
      </c>
      <c r="D40" s="4" t="s">
        <v>101</v>
      </c>
    </row>
    <row r="41" spans="1:4" ht="15" customHeight="1">
      <c r="A41" s="17"/>
      <c r="B41" s="18">
        <v>5</v>
      </c>
      <c r="C41" s="6" t="s">
        <v>102</v>
      </c>
      <c r="D41" s="4" t="s">
        <v>103</v>
      </c>
    </row>
    <row r="42" spans="1:4" ht="15" customHeight="1">
      <c r="A42" s="17"/>
      <c r="B42" s="18" t="s">
        <v>104</v>
      </c>
      <c r="C42" s="6" t="s">
        <v>105</v>
      </c>
      <c r="D42" s="4" t="s">
        <v>106</v>
      </c>
    </row>
    <row r="43" spans="1:4" ht="15" customHeight="1">
      <c r="A43" s="17"/>
      <c r="B43" s="18">
        <v>8</v>
      </c>
      <c r="C43" s="6" t="s">
        <v>107</v>
      </c>
      <c r="D43" s="4" t="s">
        <v>108</v>
      </c>
    </row>
    <row r="44" spans="1:4" ht="15" customHeight="1">
      <c r="A44" s="17"/>
      <c r="B44" s="18">
        <v>9</v>
      </c>
      <c r="C44" s="6" t="s">
        <v>109</v>
      </c>
      <c r="D44" s="4" t="s">
        <v>110</v>
      </c>
    </row>
    <row r="45" spans="1:4" ht="15" customHeight="1">
      <c r="A45" s="17"/>
      <c r="B45" s="18" t="s">
        <v>111</v>
      </c>
      <c r="C45" s="6" t="s">
        <v>112</v>
      </c>
      <c r="D45" s="4" t="s">
        <v>113</v>
      </c>
    </row>
    <row r="46" spans="1:4" ht="15" customHeight="1">
      <c r="A46" s="17"/>
      <c r="B46" s="18">
        <v>12</v>
      </c>
      <c r="C46" s="6" t="s">
        <v>114</v>
      </c>
      <c r="D46" s="4" t="s">
        <v>115</v>
      </c>
    </row>
    <row r="47" spans="1:4" ht="15" customHeight="1">
      <c r="A47" s="17"/>
      <c r="B47" s="18">
        <v>13</v>
      </c>
      <c r="C47" s="6" t="s">
        <v>116</v>
      </c>
      <c r="D47" s="4" t="s">
        <v>117</v>
      </c>
    </row>
    <row r="48" spans="1:4" ht="15" customHeight="1">
      <c r="A48" s="17"/>
      <c r="B48" s="18">
        <v>14</v>
      </c>
      <c r="C48" s="6" t="s">
        <v>118</v>
      </c>
      <c r="D48" s="4" t="s">
        <v>119</v>
      </c>
    </row>
    <row r="49" spans="1:4" ht="15" customHeight="1">
      <c r="A49" s="17"/>
      <c r="B49" s="18">
        <v>15</v>
      </c>
      <c r="C49" s="6" t="s">
        <v>120</v>
      </c>
      <c r="D49" s="4" t="s">
        <v>121</v>
      </c>
    </row>
    <row r="50" spans="1:4" ht="15" customHeight="1">
      <c r="A50" s="17"/>
      <c r="B50" s="18">
        <v>16</v>
      </c>
      <c r="C50" s="6" t="s">
        <v>122</v>
      </c>
      <c r="D50" s="4" t="s">
        <v>123</v>
      </c>
    </row>
    <row r="51" spans="1:4" ht="15" customHeight="1">
      <c r="A51" s="17"/>
      <c r="B51" s="18">
        <v>17</v>
      </c>
      <c r="C51" s="6" t="s">
        <v>124</v>
      </c>
      <c r="D51" s="4" t="s">
        <v>125</v>
      </c>
    </row>
    <row r="52" spans="1:4" ht="15" customHeight="1">
      <c r="A52" s="17"/>
      <c r="B52" s="18">
        <v>18</v>
      </c>
      <c r="C52" s="6" t="s">
        <v>126</v>
      </c>
      <c r="D52" s="4" t="s">
        <v>127</v>
      </c>
    </row>
    <row r="53" spans="1:4" ht="15" customHeight="1">
      <c r="A53" s="17"/>
      <c r="B53" s="18" t="s">
        <v>128</v>
      </c>
      <c r="C53" s="6" t="s">
        <v>129</v>
      </c>
      <c r="D53" s="4" t="s">
        <v>130</v>
      </c>
    </row>
    <row r="54" spans="1:4" ht="15" customHeight="1">
      <c r="A54" s="17"/>
      <c r="B54" s="18">
        <v>21</v>
      </c>
      <c r="C54" s="6" t="s">
        <v>131</v>
      </c>
      <c r="D54" s="4" t="s">
        <v>132</v>
      </c>
    </row>
    <row r="55" spans="1:4" ht="15" customHeight="1">
      <c r="A55" s="17"/>
      <c r="B55" s="18" t="s">
        <v>133</v>
      </c>
      <c r="C55" s="6" t="s">
        <v>134</v>
      </c>
      <c r="D55" s="4" t="s">
        <v>135</v>
      </c>
    </row>
    <row r="56" spans="1:4" ht="15" customHeight="1">
      <c r="A56" s="17"/>
      <c r="B56" s="18">
        <v>24</v>
      </c>
      <c r="C56" s="6" t="s">
        <v>136</v>
      </c>
      <c r="D56" s="4" t="s">
        <v>137</v>
      </c>
    </row>
    <row r="57" spans="1:4" ht="15" customHeight="1">
      <c r="A57" s="17"/>
      <c r="B57" s="18">
        <v>25</v>
      </c>
      <c r="C57" s="6" t="s">
        <v>138</v>
      </c>
      <c r="D57" s="4" t="s">
        <v>139</v>
      </c>
    </row>
    <row r="58" spans="1:4" ht="15" customHeight="1">
      <c r="A58" s="17"/>
      <c r="B58" s="18" t="s">
        <v>140</v>
      </c>
      <c r="C58" s="6" t="s">
        <v>141</v>
      </c>
      <c r="D58" s="4" t="s">
        <v>142</v>
      </c>
    </row>
    <row r="59" spans="1:4" ht="15" customHeight="1">
      <c r="A59" s="17"/>
      <c r="B59" s="18" t="s">
        <v>143</v>
      </c>
      <c r="C59" s="6" t="s">
        <v>144</v>
      </c>
      <c r="D59" s="4" t="s">
        <v>145</v>
      </c>
    </row>
    <row r="60" spans="1:4" ht="15" customHeight="1">
      <c r="A60" s="17"/>
      <c r="B60" s="18">
        <v>30</v>
      </c>
      <c r="C60" s="6" t="s">
        <v>146</v>
      </c>
      <c r="D60" s="4" t="s">
        <v>147</v>
      </c>
    </row>
    <row r="61" spans="1:4" ht="15" customHeight="1">
      <c r="A61" s="17"/>
      <c r="B61" s="18">
        <v>31</v>
      </c>
      <c r="C61" s="6" t="s">
        <v>148</v>
      </c>
      <c r="D61" s="4" t="s">
        <v>149</v>
      </c>
    </row>
    <row r="62" spans="1:4" ht="15" customHeight="1">
      <c r="A62" s="17"/>
      <c r="B62" s="18">
        <v>32</v>
      </c>
      <c r="C62" s="6" t="s">
        <v>150</v>
      </c>
      <c r="D62" s="4" t="s">
        <v>151</v>
      </c>
    </row>
    <row r="63" spans="1:4" ht="15" customHeight="1">
      <c r="A63" s="17"/>
      <c r="B63" s="18">
        <v>33</v>
      </c>
      <c r="C63" s="6" t="s">
        <v>152</v>
      </c>
      <c r="D63" s="4" t="s">
        <v>153</v>
      </c>
    </row>
    <row r="64" spans="1:4" ht="15" customHeight="1">
      <c r="A64" s="17"/>
      <c r="B64" s="18">
        <v>34</v>
      </c>
      <c r="C64" s="6" t="s">
        <v>154</v>
      </c>
      <c r="D64" s="4" t="s">
        <v>155</v>
      </c>
    </row>
    <row r="65" spans="1:4" ht="15" customHeight="1">
      <c r="A65" s="17"/>
      <c r="B65" s="18">
        <v>35</v>
      </c>
      <c r="C65" s="6" t="s">
        <v>156</v>
      </c>
      <c r="D65" s="4" t="s">
        <v>157</v>
      </c>
    </row>
    <row r="66" spans="1:4" ht="15" customHeight="1">
      <c r="A66" s="17"/>
      <c r="B66" s="18">
        <v>36</v>
      </c>
      <c r="C66" s="6" t="s">
        <v>158</v>
      </c>
      <c r="D66" s="4" t="s">
        <v>159</v>
      </c>
    </row>
    <row r="67" spans="1:4" ht="15" customHeight="1">
      <c r="A67" s="17"/>
      <c r="B67" s="18">
        <v>37</v>
      </c>
      <c r="C67" s="6" t="s">
        <v>160</v>
      </c>
      <c r="D67" s="4" t="s">
        <v>161</v>
      </c>
    </row>
    <row r="68" spans="1:4" ht="15" customHeight="1">
      <c r="A68" s="17"/>
      <c r="B68" s="18">
        <v>38</v>
      </c>
      <c r="C68" s="6" t="s">
        <v>162</v>
      </c>
      <c r="D68" s="4" t="s">
        <v>163</v>
      </c>
    </row>
    <row r="69" spans="1:4" ht="15" customHeight="1">
      <c r="A69" s="17"/>
      <c r="B69" s="18">
        <v>39</v>
      </c>
      <c r="C69" s="6" t="s">
        <v>164</v>
      </c>
      <c r="D69" s="4" t="s">
        <v>165</v>
      </c>
    </row>
    <row r="70" spans="1:4" ht="15" customHeight="1">
      <c r="A70" s="17"/>
      <c r="B70" s="18">
        <v>40</v>
      </c>
      <c r="C70" s="6" t="s">
        <v>166</v>
      </c>
      <c r="D70" s="4" t="s">
        <v>167</v>
      </c>
    </row>
    <row r="71" spans="1:4" ht="15" customHeight="1">
      <c r="A71" s="17"/>
      <c r="B71" s="18" t="s">
        <v>168</v>
      </c>
      <c r="C71" s="6" t="s">
        <v>169</v>
      </c>
      <c r="D71" s="4" t="s">
        <v>170</v>
      </c>
    </row>
    <row r="72" spans="1:4" ht="15" customHeight="1">
      <c r="A72" s="17"/>
      <c r="B72" s="18">
        <v>43</v>
      </c>
      <c r="C72" s="6" t="s">
        <v>171</v>
      </c>
      <c r="D72" s="4" t="s">
        <v>172</v>
      </c>
    </row>
    <row r="73" spans="1:4" ht="15" customHeight="1">
      <c r="A73" s="17"/>
      <c r="B73" s="18" t="s">
        <v>173</v>
      </c>
      <c r="C73" s="6" t="s">
        <v>174</v>
      </c>
      <c r="D73" s="4" t="s">
        <v>175</v>
      </c>
    </row>
    <row r="74" spans="1:4" ht="15" customHeight="1">
      <c r="A74" s="17"/>
      <c r="B74" s="18">
        <v>46</v>
      </c>
      <c r="C74" s="6" t="s">
        <v>176</v>
      </c>
      <c r="D74" s="4" t="s">
        <v>177</v>
      </c>
    </row>
    <row r="75" spans="1:4" ht="15" customHeight="1">
      <c r="A75" s="17"/>
      <c r="B75" s="18">
        <v>47</v>
      </c>
      <c r="C75" s="6" t="s">
        <v>178</v>
      </c>
      <c r="D75" s="4" t="s">
        <v>179</v>
      </c>
    </row>
    <row r="76" spans="1:4" ht="15" customHeight="1">
      <c r="A76" s="17"/>
      <c r="B76" s="18">
        <v>48</v>
      </c>
      <c r="C76" s="6" t="s">
        <v>180</v>
      </c>
      <c r="D76" s="4" t="s">
        <v>181</v>
      </c>
    </row>
    <row r="77" spans="1:4" ht="15" customHeight="1">
      <c r="A77" s="17"/>
      <c r="B77" s="18">
        <v>49</v>
      </c>
      <c r="C77" s="6" t="s">
        <v>182</v>
      </c>
      <c r="D77" s="4" t="s">
        <v>183</v>
      </c>
    </row>
    <row r="78" spans="1:4" ht="15" customHeight="1">
      <c r="A78" s="17"/>
      <c r="B78" s="18">
        <v>50</v>
      </c>
      <c r="C78" s="6" t="s">
        <v>184</v>
      </c>
      <c r="D78" s="4" t="s">
        <v>185</v>
      </c>
    </row>
    <row r="79" spans="1:4" ht="15" customHeight="1">
      <c r="A79" s="17"/>
      <c r="B79" s="18">
        <v>51</v>
      </c>
      <c r="C79" s="6" t="s">
        <v>186</v>
      </c>
      <c r="D79" s="4" t="s">
        <v>187</v>
      </c>
    </row>
    <row r="80" spans="1:4" ht="15" customHeight="1">
      <c r="A80" s="17"/>
      <c r="B80" s="18">
        <v>52</v>
      </c>
      <c r="C80" s="6" t="s">
        <v>188</v>
      </c>
      <c r="D80" s="4" t="s">
        <v>189</v>
      </c>
    </row>
    <row r="81" spans="1:4" ht="15" customHeight="1">
      <c r="A81" s="17"/>
      <c r="B81" s="18" t="s">
        <v>190</v>
      </c>
      <c r="C81" s="6" t="s">
        <v>191</v>
      </c>
      <c r="D81" s="4" t="s">
        <v>192</v>
      </c>
    </row>
    <row r="82" spans="1:4" ht="15" customHeight="1">
      <c r="A82" s="17"/>
      <c r="B82" s="18" t="s">
        <v>193</v>
      </c>
      <c r="C82" s="6" t="s">
        <v>194</v>
      </c>
      <c r="D82" s="4" t="s">
        <v>195</v>
      </c>
    </row>
    <row r="83" spans="1:4" ht="15" customHeight="1">
      <c r="A83" s="17"/>
      <c r="B83" s="18">
        <v>57</v>
      </c>
      <c r="C83" s="6" t="s">
        <v>196</v>
      </c>
      <c r="D83" s="4" t="s">
        <v>197</v>
      </c>
    </row>
    <row r="84" spans="1:4" ht="15" customHeight="1">
      <c r="A84" s="19"/>
      <c r="B84" s="20">
        <v>58</v>
      </c>
      <c r="C84" s="10" t="s">
        <v>198</v>
      </c>
      <c r="D84" s="9" t="s">
        <v>199</v>
      </c>
    </row>
    <row r="85" spans="1:4" ht="15" customHeight="1">
      <c r="A85" s="17" t="s">
        <v>200</v>
      </c>
      <c r="B85" s="8" t="s">
        <v>201</v>
      </c>
      <c r="C85" s="18" t="s">
        <v>202</v>
      </c>
      <c r="D85" s="4" t="s">
        <v>203</v>
      </c>
    </row>
    <row r="86" spans="1:4" ht="15" customHeight="1">
      <c r="A86" s="17"/>
      <c r="B86" s="8" t="s">
        <v>34</v>
      </c>
      <c r="C86" s="18" t="s">
        <v>204</v>
      </c>
      <c r="D86" s="4" t="s">
        <v>205</v>
      </c>
    </row>
    <row r="87" spans="1:4" ht="15" customHeight="1">
      <c r="A87" s="17"/>
      <c r="B87" s="8" t="s">
        <v>206</v>
      </c>
      <c r="C87" s="18" t="s">
        <v>207</v>
      </c>
      <c r="D87" s="4" t="s">
        <v>208</v>
      </c>
    </row>
    <row r="88" spans="1:4" ht="15" customHeight="1">
      <c r="A88" s="17"/>
      <c r="B88" s="8" t="s">
        <v>209</v>
      </c>
      <c r="C88" s="18" t="s">
        <v>210</v>
      </c>
      <c r="D88" s="4" t="s">
        <v>211</v>
      </c>
    </row>
    <row r="89" spans="1:4" ht="15" customHeight="1">
      <c r="A89" s="17"/>
      <c r="B89" s="8" t="s">
        <v>212</v>
      </c>
      <c r="C89" s="18" t="s">
        <v>213</v>
      </c>
      <c r="D89" s="4" t="s">
        <v>214</v>
      </c>
    </row>
    <row r="90" spans="1:4" ht="15" customHeight="1">
      <c r="A90" s="17"/>
      <c r="B90" s="8" t="s">
        <v>47</v>
      </c>
      <c r="C90" s="18" t="s">
        <v>215</v>
      </c>
      <c r="D90" s="4" t="s">
        <v>216</v>
      </c>
    </row>
    <row r="91" spans="1:4" ht="15" customHeight="1">
      <c r="A91" s="17"/>
      <c r="B91" s="8" t="s">
        <v>50</v>
      </c>
      <c r="C91" s="18" t="s">
        <v>217</v>
      </c>
      <c r="D91" s="4" t="s">
        <v>218</v>
      </c>
    </row>
    <row r="92" spans="1:4" ht="15" customHeight="1">
      <c r="A92" s="17"/>
      <c r="B92" s="8" t="s">
        <v>53</v>
      </c>
      <c r="C92" s="18" t="s">
        <v>219</v>
      </c>
      <c r="D92" s="4" t="s">
        <v>220</v>
      </c>
    </row>
    <row r="93" spans="1:4" ht="15" customHeight="1">
      <c r="A93" s="17"/>
      <c r="B93" s="8" t="s">
        <v>56</v>
      </c>
      <c r="C93" s="18" t="s">
        <v>221</v>
      </c>
      <c r="D93" s="4" t="s">
        <v>222</v>
      </c>
    </row>
    <row r="94" spans="1:4" ht="15" customHeight="1">
      <c r="A94" s="17"/>
      <c r="B94" s="8" t="s">
        <v>223</v>
      </c>
      <c r="C94" s="18" t="s">
        <v>224</v>
      </c>
      <c r="D94" s="4" t="s">
        <v>225</v>
      </c>
    </row>
    <row r="95" spans="1:4" ht="15" customHeight="1">
      <c r="A95" s="17"/>
      <c r="B95" s="8" t="s">
        <v>226</v>
      </c>
      <c r="C95" s="18" t="s">
        <v>227</v>
      </c>
      <c r="D95" s="4" t="s">
        <v>228</v>
      </c>
    </row>
    <row r="96" spans="1:4" ht="15" customHeight="1">
      <c r="A96" s="14" t="s">
        <v>229</v>
      </c>
      <c r="B96" s="15" t="s">
        <v>230</v>
      </c>
      <c r="C96" s="12" t="s">
        <v>231</v>
      </c>
      <c r="D96" s="12" t="s">
        <v>232</v>
      </c>
    </row>
    <row r="97" spans="1:4" ht="15" customHeight="1">
      <c r="B97" s="8" t="s">
        <v>233</v>
      </c>
      <c r="C97" s="2" t="s">
        <v>234</v>
      </c>
      <c r="D97" s="2" t="s">
        <v>235</v>
      </c>
    </row>
    <row r="98" spans="1:4" ht="15" customHeight="1">
      <c r="B98" s="8" t="s">
        <v>236</v>
      </c>
      <c r="C98" s="2" t="s">
        <v>237</v>
      </c>
      <c r="D98" s="2" t="s">
        <v>238</v>
      </c>
    </row>
    <row r="99" spans="1:4" ht="15" customHeight="1">
      <c r="B99" s="8" t="s">
        <v>239</v>
      </c>
      <c r="C99" s="2" t="s">
        <v>240</v>
      </c>
      <c r="D99" s="2" t="s">
        <v>241</v>
      </c>
    </row>
    <row r="100" spans="1:4" ht="15" customHeight="1">
      <c r="B100" s="8" t="s">
        <v>242</v>
      </c>
      <c r="C100" s="2" t="s">
        <v>243</v>
      </c>
      <c r="D100" s="2" t="s">
        <v>244</v>
      </c>
    </row>
    <row r="101" spans="1:4" ht="15" customHeight="1">
      <c r="B101" s="8" t="s">
        <v>60</v>
      </c>
      <c r="C101" s="2" t="s">
        <v>245</v>
      </c>
      <c r="D101" s="2" t="s">
        <v>246</v>
      </c>
    </row>
    <row r="102" spans="1:4" ht="15" customHeight="1">
      <c r="B102" s="8" t="s">
        <v>10</v>
      </c>
      <c r="C102" s="2" t="s">
        <v>247</v>
      </c>
      <c r="D102" s="2" t="s">
        <v>248</v>
      </c>
    </row>
    <row r="103" spans="1:4" ht="15" customHeight="1">
      <c r="A103" s="14" t="s">
        <v>249</v>
      </c>
      <c r="B103" s="15" t="s">
        <v>250</v>
      </c>
      <c r="C103" s="15" t="s">
        <v>251</v>
      </c>
      <c r="D103" s="12" t="s">
        <v>252</v>
      </c>
    </row>
    <row r="104" spans="1:4" ht="15" customHeight="1">
      <c r="B104" s="8" t="s">
        <v>253</v>
      </c>
      <c r="C104" s="8" t="s">
        <v>254</v>
      </c>
      <c r="D104" s="2" t="s">
        <v>255</v>
      </c>
    </row>
    <row r="105" spans="1:4" ht="15" customHeight="1">
      <c r="B105" s="8" t="s">
        <v>256</v>
      </c>
      <c r="C105" s="8" t="s">
        <v>257</v>
      </c>
      <c r="D105" s="2" t="s">
        <v>258</v>
      </c>
    </row>
    <row r="106" spans="1:4" ht="15" customHeight="1">
      <c r="B106" s="8">
        <v>2</v>
      </c>
      <c r="C106" s="8" t="s">
        <v>259</v>
      </c>
      <c r="D106" s="2" t="s">
        <v>260</v>
      </c>
    </row>
    <row r="107" spans="1:4" ht="15" customHeight="1">
      <c r="B107" s="8">
        <v>3</v>
      </c>
      <c r="C107" s="8" t="s">
        <v>261</v>
      </c>
      <c r="D107" s="2" t="s">
        <v>262</v>
      </c>
    </row>
    <row r="108" spans="1:4" ht="15" customHeight="1">
      <c r="B108" s="8">
        <v>4</v>
      </c>
      <c r="C108" s="8" t="s">
        <v>263</v>
      </c>
      <c r="D108" s="2" t="s">
        <v>264</v>
      </c>
    </row>
    <row r="109" spans="1:4" ht="15" customHeight="1">
      <c r="B109" s="8">
        <v>5</v>
      </c>
      <c r="C109" s="8" t="s">
        <v>265</v>
      </c>
      <c r="D109" s="2" t="s">
        <v>266</v>
      </c>
    </row>
    <row r="110" spans="1:4" ht="15" customHeight="1">
      <c r="B110" s="8">
        <v>6</v>
      </c>
      <c r="C110" s="8" t="s">
        <v>267</v>
      </c>
      <c r="D110" s="2" t="s">
        <v>268</v>
      </c>
    </row>
    <row r="111" spans="1:4" ht="15" customHeight="1">
      <c r="B111" s="8">
        <v>7</v>
      </c>
      <c r="C111" s="8" t="s">
        <v>269</v>
      </c>
      <c r="D111" s="2" t="s">
        <v>270</v>
      </c>
    </row>
    <row r="112" spans="1:4" ht="15" customHeight="1">
      <c r="B112" s="8">
        <v>8</v>
      </c>
      <c r="C112" s="8" t="s">
        <v>271</v>
      </c>
      <c r="D112" s="2" t="s">
        <v>272</v>
      </c>
    </row>
    <row r="113" spans="1:4" ht="15" customHeight="1">
      <c r="B113" s="8" t="s">
        <v>273</v>
      </c>
      <c r="C113" s="8" t="s">
        <v>274</v>
      </c>
      <c r="D113" s="2" t="s">
        <v>275</v>
      </c>
    </row>
    <row r="114" spans="1:4" ht="15" customHeight="1">
      <c r="B114" s="8">
        <v>11</v>
      </c>
      <c r="C114" s="8" t="s">
        <v>276</v>
      </c>
      <c r="D114" s="2" t="s">
        <v>277</v>
      </c>
    </row>
    <row r="115" spans="1:4" ht="15" customHeight="1">
      <c r="B115" s="8">
        <v>12</v>
      </c>
      <c r="C115" s="2" t="s">
        <v>278</v>
      </c>
      <c r="D115" s="2" t="s">
        <v>279</v>
      </c>
    </row>
    <row r="116" spans="1:4" ht="15" customHeight="1">
      <c r="B116" s="8" t="s">
        <v>280</v>
      </c>
      <c r="C116" s="2" t="s">
        <v>281</v>
      </c>
      <c r="D116" s="2" t="s">
        <v>282</v>
      </c>
    </row>
    <row r="117" spans="1:4" ht="15" customHeight="1">
      <c r="B117" s="8" t="s">
        <v>283</v>
      </c>
      <c r="C117" s="2" t="s">
        <v>284</v>
      </c>
      <c r="D117" s="2" t="s">
        <v>285</v>
      </c>
    </row>
    <row r="118" spans="1:4" ht="15" customHeight="1">
      <c r="B118" s="8">
        <v>17</v>
      </c>
      <c r="C118" s="2" t="s">
        <v>286</v>
      </c>
      <c r="D118" s="2" t="s">
        <v>287</v>
      </c>
    </row>
    <row r="119" spans="1:4" ht="15" customHeight="1">
      <c r="B119" s="8" t="s">
        <v>288</v>
      </c>
      <c r="C119" s="2" t="s">
        <v>289</v>
      </c>
      <c r="D119" s="2" t="s">
        <v>290</v>
      </c>
    </row>
    <row r="120" spans="1:4" ht="15" customHeight="1">
      <c r="B120" s="8" t="s">
        <v>291</v>
      </c>
      <c r="C120" s="2" t="s">
        <v>292</v>
      </c>
      <c r="D120" s="2" t="s">
        <v>293</v>
      </c>
    </row>
    <row r="121" spans="1:4" ht="15" customHeight="1">
      <c r="B121" s="8">
        <v>19</v>
      </c>
      <c r="C121" s="2" t="s">
        <v>294</v>
      </c>
      <c r="D121" s="2" t="s">
        <v>295</v>
      </c>
    </row>
    <row r="122" spans="1:4" ht="15" customHeight="1">
      <c r="B122" s="8" t="s">
        <v>296</v>
      </c>
      <c r="C122" s="2" t="s">
        <v>297</v>
      </c>
      <c r="D122" s="2" t="s">
        <v>298</v>
      </c>
    </row>
    <row r="123" spans="1:4" ht="15" customHeight="1">
      <c r="B123" s="8" t="s">
        <v>299</v>
      </c>
      <c r="C123" s="2" t="s">
        <v>300</v>
      </c>
      <c r="D123" s="2" t="s">
        <v>301</v>
      </c>
    </row>
    <row r="124" spans="1:4" ht="15" customHeight="1">
      <c r="B124" s="8" t="s">
        <v>302</v>
      </c>
      <c r="C124" s="2" t="s">
        <v>303</v>
      </c>
      <c r="D124" s="2" t="s">
        <v>304</v>
      </c>
    </row>
    <row r="125" spans="1:4" ht="15" customHeight="1">
      <c r="B125" s="8" t="s">
        <v>305</v>
      </c>
      <c r="C125" s="2" t="s">
        <v>306</v>
      </c>
      <c r="D125" s="2" t="s">
        <v>307</v>
      </c>
    </row>
    <row r="126" spans="1:4" ht="15" customHeight="1">
      <c r="A126" s="14" t="s">
        <v>308</v>
      </c>
      <c r="B126" s="15">
        <v>2</v>
      </c>
      <c r="C126" s="12" t="s">
        <v>309</v>
      </c>
      <c r="D126" s="12" t="s">
        <v>310</v>
      </c>
    </row>
    <row r="127" spans="1:4" ht="15" customHeight="1">
      <c r="B127" s="8">
        <v>3</v>
      </c>
      <c r="C127" s="2" t="s">
        <v>311</v>
      </c>
      <c r="D127" s="2" t="s">
        <v>312</v>
      </c>
    </row>
    <row r="128" spans="1:4" ht="15" customHeight="1">
      <c r="B128" s="8" t="s">
        <v>37</v>
      </c>
      <c r="C128" s="2" t="s">
        <v>313</v>
      </c>
      <c r="D128" s="2" t="s">
        <v>314</v>
      </c>
    </row>
    <row r="129" spans="1:4" ht="15" customHeight="1">
      <c r="A129" s="2"/>
      <c r="B129" s="8" t="s">
        <v>315</v>
      </c>
      <c r="C129" s="2" t="s">
        <v>316</v>
      </c>
      <c r="D129" s="2" t="s">
        <v>317</v>
      </c>
    </row>
    <row r="130" spans="1:4" ht="15" customHeight="1">
      <c r="A130" s="2"/>
      <c r="B130" s="8" t="s">
        <v>318</v>
      </c>
      <c r="C130" s="2" t="s">
        <v>319</v>
      </c>
      <c r="D130" s="2" t="s">
        <v>320</v>
      </c>
    </row>
    <row r="131" spans="1:4" ht="15" customHeight="1">
      <c r="A131" s="2"/>
      <c r="B131" s="8" t="s">
        <v>321</v>
      </c>
      <c r="C131" s="2" t="s">
        <v>322</v>
      </c>
      <c r="D131" s="2" t="s">
        <v>323</v>
      </c>
    </row>
    <row r="132" spans="1:4" ht="15" customHeight="1">
      <c r="A132" s="2"/>
      <c r="B132" s="8" t="s">
        <v>324</v>
      </c>
      <c r="C132" s="2" t="s">
        <v>325</v>
      </c>
      <c r="D132" s="2" t="s">
        <v>326</v>
      </c>
    </row>
    <row r="133" spans="1:4" ht="15" customHeight="1">
      <c r="A133" s="2"/>
      <c r="B133" s="8" t="s">
        <v>327</v>
      </c>
      <c r="C133" s="2" t="s">
        <v>328</v>
      </c>
      <c r="D133" s="2" t="s">
        <v>329</v>
      </c>
    </row>
    <row r="134" spans="1:4" ht="15" customHeight="1">
      <c r="A134" s="2"/>
      <c r="B134" s="8" t="s">
        <v>330</v>
      </c>
      <c r="C134" s="2" t="s">
        <v>331</v>
      </c>
      <c r="D134" s="2" t="s">
        <v>332</v>
      </c>
    </row>
    <row r="135" spans="1:4" ht="15" customHeight="1">
      <c r="A135" s="2"/>
      <c r="B135" s="8" t="s">
        <v>333</v>
      </c>
      <c r="C135" s="2" t="s">
        <v>334</v>
      </c>
      <c r="D135" s="2" t="s">
        <v>335</v>
      </c>
    </row>
    <row r="136" spans="1:4" ht="15" customHeight="1">
      <c r="A136" s="2"/>
      <c r="B136" s="8">
        <v>5</v>
      </c>
      <c r="C136" s="2" t="s">
        <v>336</v>
      </c>
      <c r="D136" s="2" t="s">
        <v>337</v>
      </c>
    </row>
    <row r="137" spans="1:4" ht="15" customHeight="1">
      <c r="A137" s="2"/>
      <c r="B137" s="8">
        <v>6</v>
      </c>
      <c r="C137" s="2" t="s">
        <v>338</v>
      </c>
      <c r="D137" s="2" t="s">
        <v>339</v>
      </c>
    </row>
    <row r="138" spans="1:4" ht="15" customHeight="1">
      <c r="A138" s="2"/>
      <c r="B138" s="8">
        <v>7</v>
      </c>
      <c r="C138" s="2" t="s">
        <v>340</v>
      </c>
      <c r="D138" s="2" t="s">
        <v>341</v>
      </c>
    </row>
    <row r="139" spans="1:4" ht="15" customHeight="1">
      <c r="A139" s="2"/>
      <c r="B139" s="8">
        <v>8</v>
      </c>
      <c r="C139" s="2" t="s">
        <v>342</v>
      </c>
      <c r="D139" s="2" t="s">
        <v>343</v>
      </c>
    </row>
    <row r="140" spans="1:4" ht="15" customHeight="1">
      <c r="A140" s="2"/>
      <c r="B140" s="8">
        <v>9</v>
      </c>
      <c r="C140" s="2" t="s">
        <v>344</v>
      </c>
      <c r="D140" s="2" t="s">
        <v>345</v>
      </c>
    </row>
    <row r="141" spans="1:4" ht="15" customHeight="1">
      <c r="A141" s="2"/>
      <c r="B141" s="8">
        <v>10</v>
      </c>
      <c r="C141" s="2" t="s">
        <v>346</v>
      </c>
      <c r="D141" s="2" t="s">
        <v>347</v>
      </c>
    </row>
    <row r="142" spans="1:4" ht="15" customHeight="1">
      <c r="A142" s="2"/>
      <c r="B142" s="8">
        <v>11</v>
      </c>
      <c r="C142" s="2" t="s">
        <v>348</v>
      </c>
      <c r="D142" s="2" t="s">
        <v>349</v>
      </c>
    </row>
    <row r="143" spans="1:4" ht="15" customHeight="1">
      <c r="A143" s="2"/>
      <c r="B143" s="8">
        <v>12</v>
      </c>
      <c r="C143" s="2" t="s">
        <v>350</v>
      </c>
      <c r="D143" s="2" t="s">
        <v>351</v>
      </c>
    </row>
    <row r="144" spans="1:4" ht="15" customHeight="1">
      <c r="A144" s="2"/>
      <c r="B144" s="8">
        <v>13</v>
      </c>
      <c r="C144" s="2" t="s">
        <v>352</v>
      </c>
      <c r="D144" s="2" t="s">
        <v>353</v>
      </c>
    </row>
    <row r="145" spans="1:4" ht="15" customHeight="1">
      <c r="B145" s="8">
        <v>14</v>
      </c>
      <c r="C145" s="2" t="s">
        <v>354</v>
      </c>
      <c r="D145" s="2" t="s">
        <v>355</v>
      </c>
    </row>
    <row r="146" spans="1:4" ht="15" customHeight="1">
      <c r="A146" s="19"/>
      <c r="B146" s="20">
        <v>15</v>
      </c>
      <c r="C146" s="9" t="s">
        <v>356</v>
      </c>
      <c r="D146" s="9" t="s">
        <v>357</v>
      </c>
    </row>
    <row r="147" spans="1:4" ht="15" customHeight="1">
      <c r="A147" s="16" t="s">
        <v>1</v>
      </c>
      <c r="B147" s="8">
        <v>2</v>
      </c>
      <c r="C147" s="2" t="s">
        <v>358</v>
      </c>
      <c r="D147" s="2" t="s">
        <v>359</v>
      </c>
    </row>
    <row r="148" spans="1:4" ht="15" customHeight="1">
      <c r="B148" s="8">
        <v>3</v>
      </c>
      <c r="C148" s="2" t="s">
        <v>360</v>
      </c>
      <c r="D148" s="2" t="s">
        <v>361</v>
      </c>
    </row>
    <row r="149" spans="1:4" ht="15" customHeight="1">
      <c r="B149" s="8">
        <v>4</v>
      </c>
      <c r="C149" s="2" t="s">
        <v>362</v>
      </c>
      <c r="D149" s="2" t="s">
        <v>363</v>
      </c>
    </row>
    <row r="150" spans="1:4" ht="15" customHeight="1">
      <c r="B150" s="8">
        <v>5</v>
      </c>
      <c r="C150" s="2" t="s">
        <v>364</v>
      </c>
      <c r="D150" s="2" t="s">
        <v>365</v>
      </c>
    </row>
    <row r="151" spans="1:4" ht="15" customHeight="1">
      <c r="B151" s="8">
        <v>6</v>
      </c>
      <c r="C151" s="2" t="s">
        <v>366</v>
      </c>
      <c r="D151" s="2" t="s">
        <v>367</v>
      </c>
    </row>
    <row r="152" spans="1:4" ht="15" customHeight="1">
      <c r="B152" s="8">
        <v>7</v>
      </c>
      <c r="C152" s="2" t="s">
        <v>368</v>
      </c>
      <c r="D152" s="2" t="s">
        <v>369</v>
      </c>
    </row>
    <row r="153" spans="1:4" ht="15" customHeight="1">
      <c r="B153" s="8">
        <v>8</v>
      </c>
      <c r="C153" s="2" t="s">
        <v>370</v>
      </c>
      <c r="D153" s="2" t="s">
        <v>371</v>
      </c>
    </row>
    <row r="154" spans="1:4" ht="15" customHeight="1">
      <c r="B154" s="8">
        <v>9</v>
      </c>
      <c r="C154" s="2" t="s">
        <v>372</v>
      </c>
      <c r="D154" s="2" t="s">
        <v>373</v>
      </c>
    </row>
    <row r="155" spans="1:4" ht="15" customHeight="1">
      <c r="B155" s="8">
        <v>10</v>
      </c>
      <c r="C155" s="2" t="s">
        <v>374</v>
      </c>
      <c r="D155" s="2" t="s">
        <v>375</v>
      </c>
    </row>
    <row r="156" spans="1:4" ht="15" customHeight="1">
      <c r="B156" s="8">
        <v>11</v>
      </c>
      <c r="C156" s="2" t="s">
        <v>376</v>
      </c>
      <c r="D156" s="2" t="s">
        <v>377</v>
      </c>
    </row>
    <row r="157" spans="1:4" ht="15" customHeight="1">
      <c r="B157" s="8" t="s">
        <v>13</v>
      </c>
      <c r="C157" s="2" t="s">
        <v>378</v>
      </c>
      <c r="D157" s="2" t="s">
        <v>379</v>
      </c>
    </row>
    <row r="158" spans="1:4" ht="15" customHeight="1">
      <c r="B158" s="8">
        <v>14</v>
      </c>
      <c r="C158" s="2" t="s">
        <v>380</v>
      </c>
      <c r="D158" s="2" t="s">
        <v>381</v>
      </c>
    </row>
    <row r="159" spans="1:4" ht="15" customHeight="1">
      <c r="B159" s="8">
        <v>15</v>
      </c>
      <c r="C159" s="2" t="s">
        <v>382</v>
      </c>
      <c r="D159" s="2" t="s">
        <v>383</v>
      </c>
    </row>
    <row r="160" spans="1:4" ht="15" customHeight="1">
      <c r="B160" s="8">
        <v>16</v>
      </c>
      <c r="C160" s="2" t="s">
        <v>384</v>
      </c>
      <c r="D160" s="2" t="s">
        <v>385</v>
      </c>
    </row>
    <row r="161" spans="1:4" ht="15" customHeight="1">
      <c r="B161" s="8">
        <v>17</v>
      </c>
      <c r="C161" s="2" t="s">
        <v>386</v>
      </c>
      <c r="D161" s="2" t="s">
        <v>387</v>
      </c>
    </row>
    <row r="162" spans="1:4" ht="15" customHeight="1">
      <c r="B162" s="8">
        <v>18</v>
      </c>
      <c r="C162" s="2" t="s">
        <v>388</v>
      </c>
      <c r="D162" s="2" t="s">
        <v>389</v>
      </c>
    </row>
    <row r="163" spans="1:4" ht="15" customHeight="1">
      <c r="B163" s="8">
        <v>19</v>
      </c>
      <c r="C163" s="2" t="s">
        <v>390</v>
      </c>
      <c r="D163" s="2" t="s">
        <v>391</v>
      </c>
    </row>
    <row r="164" spans="1:4" ht="15" customHeight="1">
      <c r="B164" s="8">
        <v>20</v>
      </c>
      <c r="C164" s="2" t="s">
        <v>392</v>
      </c>
      <c r="D164" s="2" t="s">
        <v>393</v>
      </c>
    </row>
    <row r="165" spans="1:4" ht="15" customHeight="1">
      <c r="B165" s="8">
        <v>21</v>
      </c>
      <c r="C165" s="2" t="s">
        <v>394</v>
      </c>
      <c r="D165" s="2" t="s">
        <v>395</v>
      </c>
    </row>
    <row r="166" spans="1:4" ht="15" customHeight="1">
      <c r="B166" s="8">
        <v>22</v>
      </c>
      <c r="C166" s="2" t="s">
        <v>396</v>
      </c>
      <c r="D166" s="2" t="s">
        <v>397</v>
      </c>
    </row>
    <row r="167" spans="1:4" ht="15" customHeight="1">
      <c r="B167" s="8">
        <v>23</v>
      </c>
      <c r="C167" s="2" t="s">
        <v>398</v>
      </c>
      <c r="D167" s="2" t="s">
        <v>399</v>
      </c>
    </row>
    <row r="168" spans="1:4" ht="15" customHeight="1">
      <c r="B168" s="8">
        <v>24</v>
      </c>
      <c r="C168" s="2" t="s">
        <v>400</v>
      </c>
      <c r="D168" s="2" t="s">
        <v>401</v>
      </c>
    </row>
    <row r="169" spans="1:4" ht="15" customHeight="1">
      <c r="B169" s="8">
        <v>25</v>
      </c>
      <c r="C169" s="2" t="s">
        <v>402</v>
      </c>
      <c r="D169" s="2" t="s">
        <v>403</v>
      </c>
    </row>
    <row r="170" spans="1:4" ht="15" customHeight="1">
      <c r="B170" s="8">
        <v>26</v>
      </c>
      <c r="C170" s="2" t="s">
        <v>404</v>
      </c>
      <c r="D170" s="2" t="s">
        <v>405</v>
      </c>
    </row>
    <row r="171" spans="1:4" ht="15" customHeight="1">
      <c r="B171" s="8">
        <v>27</v>
      </c>
      <c r="C171" s="2" t="s">
        <v>406</v>
      </c>
      <c r="D171" s="2" t="s">
        <v>407</v>
      </c>
    </row>
    <row r="172" spans="1:4" ht="15" customHeight="1">
      <c r="B172" s="8">
        <v>28</v>
      </c>
      <c r="C172" s="2" t="s">
        <v>408</v>
      </c>
      <c r="D172" s="2" t="s">
        <v>409</v>
      </c>
    </row>
    <row r="173" spans="1:4" ht="15" customHeight="1">
      <c r="B173" s="8">
        <v>29</v>
      </c>
      <c r="C173" s="2" t="s">
        <v>410</v>
      </c>
      <c r="D173" s="2" t="s">
        <v>411</v>
      </c>
    </row>
    <row r="174" spans="1:4" ht="15" customHeight="1">
      <c r="B174" s="8">
        <v>30</v>
      </c>
      <c r="C174" s="2" t="s">
        <v>412</v>
      </c>
      <c r="D174" s="2" t="s">
        <v>413</v>
      </c>
    </row>
    <row r="175" spans="1:4" ht="15" customHeight="1">
      <c r="A175" s="19"/>
      <c r="B175" s="20">
        <v>31</v>
      </c>
      <c r="C175" s="9" t="s">
        <v>414</v>
      </c>
      <c r="D175" s="9" t="s">
        <v>415</v>
      </c>
    </row>
    <row r="177" spans="1:2" ht="15" customHeight="1">
      <c r="A177" s="2"/>
      <c r="B177" s="2"/>
    </row>
    <row r="178" spans="1:2" ht="15" customHeight="1">
      <c r="A178" s="2"/>
      <c r="B178" s="2"/>
    </row>
    <row r="179" spans="1:2" ht="15" customHeight="1">
      <c r="A179" s="2"/>
      <c r="B179" s="2"/>
    </row>
    <row r="180" spans="1:2" ht="15" customHeight="1">
      <c r="A180" s="2"/>
      <c r="B180" s="2"/>
    </row>
    <row r="181" spans="1:2" ht="15" customHeight="1">
      <c r="A181" s="2"/>
      <c r="B181" s="2"/>
    </row>
    <row r="182" spans="1:2" ht="15" customHeight="1">
      <c r="A182" s="2"/>
      <c r="B182" s="2"/>
    </row>
    <row r="183" spans="1:2" ht="15" customHeight="1">
      <c r="A183" s="2"/>
      <c r="B183" s="2"/>
    </row>
    <row r="184" spans="1:2" ht="15" customHeight="1">
      <c r="A184" s="2"/>
      <c r="B184" s="2"/>
    </row>
    <row r="185" spans="1:2" ht="15" customHeight="1">
      <c r="A185" s="2"/>
      <c r="B185" s="2"/>
    </row>
    <row r="186" spans="1:2" ht="15" customHeight="1">
      <c r="A186" s="2"/>
      <c r="B186" s="2"/>
    </row>
    <row r="187" spans="1:2" ht="15" customHeight="1">
      <c r="A187" s="2"/>
      <c r="B187" s="2"/>
    </row>
    <row r="188" spans="1:2" ht="15" customHeight="1">
      <c r="A188" s="2"/>
      <c r="B188" s="2"/>
    </row>
    <row r="189" spans="1:2" ht="15" customHeight="1">
      <c r="A189" s="2"/>
      <c r="B189" s="2"/>
    </row>
    <row r="190" spans="1:2" ht="15" customHeight="1">
      <c r="A190" s="2"/>
      <c r="B190" s="2"/>
    </row>
    <row r="191" spans="1:2" ht="15" customHeight="1">
      <c r="A191" s="2"/>
      <c r="B191" s="2"/>
    </row>
    <row r="192" spans="1:2" ht="15" customHeight="1">
      <c r="A192" s="2"/>
      <c r="B192" s="2"/>
    </row>
    <row r="193" spans="1:2" ht="15" customHeight="1">
      <c r="A193" s="2"/>
      <c r="B193" s="2"/>
    </row>
    <row r="194" spans="1:2" ht="15" customHeight="1">
      <c r="A194" s="2"/>
      <c r="B194" s="2"/>
    </row>
    <row r="195" spans="1:2" ht="15" customHeight="1">
      <c r="A195" s="2"/>
      <c r="B195" s="2"/>
    </row>
    <row r="196" spans="1:2" ht="15" customHeight="1">
      <c r="A196" s="2"/>
      <c r="B196" s="2"/>
    </row>
    <row r="197" spans="1:2" ht="15" customHeight="1">
      <c r="A197" s="2"/>
      <c r="B197" s="2"/>
    </row>
    <row r="198" spans="1:2" ht="15" customHeight="1">
      <c r="A198" s="2"/>
      <c r="B198" s="2"/>
    </row>
    <row r="199" spans="1:2" ht="15" customHeight="1">
      <c r="A199" s="2"/>
      <c r="B199" s="2"/>
    </row>
    <row r="200" spans="1:2" ht="15" customHeight="1">
      <c r="A200" s="2"/>
      <c r="B200" s="2"/>
    </row>
    <row r="201" spans="1:2" ht="15" customHeight="1">
      <c r="A201" s="2"/>
      <c r="B201" s="2"/>
    </row>
    <row r="202" spans="1:2" ht="15" customHeight="1">
      <c r="A202" s="2"/>
      <c r="B202" s="2"/>
    </row>
    <row r="203" spans="1:2" ht="15" customHeight="1">
      <c r="A203" s="2"/>
      <c r="B203" s="2"/>
    </row>
    <row r="204" spans="1:2" ht="15" customHeight="1">
      <c r="A204" s="2"/>
      <c r="B204" s="2"/>
    </row>
    <row r="205" spans="1:2" ht="15" customHeight="1">
      <c r="A205" s="2"/>
      <c r="B205" s="2"/>
    </row>
    <row r="206" spans="1:2" ht="15" customHeight="1">
      <c r="A206" s="2"/>
      <c r="B206" s="2"/>
    </row>
    <row r="207" spans="1:2" ht="15" customHeight="1">
      <c r="A207" s="2"/>
      <c r="B207" s="2"/>
    </row>
    <row r="208" spans="1:2" ht="15" customHeight="1">
      <c r="A208" s="2"/>
      <c r="B208" s="2"/>
    </row>
    <row r="209" spans="1:2" ht="15" customHeight="1">
      <c r="A209" s="2"/>
      <c r="B209" s="2"/>
    </row>
    <row r="210" spans="1:2" ht="15" customHeight="1">
      <c r="A210" s="2"/>
      <c r="B210" s="2"/>
    </row>
    <row r="211" spans="1:2" ht="15" customHeight="1">
      <c r="A211" s="2"/>
      <c r="B211" s="2"/>
    </row>
    <row r="212" spans="1:2" ht="15" customHeight="1">
      <c r="A212" s="2"/>
      <c r="B212" s="2"/>
    </row>
    <row r="213" spans="1:2" ht="15" customHeight="1">
      <c r="A213" s="2"/>
      <c r="B213" s="2"/>
    </row>
    <row r="214" spans="1:2" ht="15" customHeight="1">
      <c r="A214" s="2"/>
      <c r="B214" s="2"/>
    </row>
    <row r="215" spans="1:2" ht="15" customHeight="1">
      <c r="A215" s="2"/>
      <c r="B215" s="2"/>
    </row>
    <row r="216" spans="1:2" ht="15" customHeight="1">
      <c r="A216" s="2"/>
      <c r="B216" s="2"/>
    </row>
    <row r="217" spans="1:2" ht="15" customHeight="1">
      <c r="A217" s="2"/>
      <c r="B217" s="2"/>
    </row>
    <row r="218" spans="1:2" ht="15" customHeight="1">
      <c r="A218" s="2"/>
      <c r="B218" s="2"/>
    </row>
    <row r="219" spans="1:2" ht="15" customHeight="1">
      <c r="A219" s="2"/>
      <c r="B219" s="2"/>
    </row>
    <row r="220" spans="1:2" ht="15" customHeight="1">
      <c r="A220" s="2"/>
      <c r="B220" s="2"/>
    </row>
    <row r="221" spans="1:2" ht="15" customHeight="1">
      <c r="A221" s="2"/>
      <c r="B221" s="2"/>
    </row>
    <row r="222" spans="1:2" ht="15" customHeight="1">
      <c r="A222" s="2"/>
      <c r="B222" s="2"/>
    </row>
    <row r="223" spans="1:2" ht="15" customHeight="1">
      <c r="A223" s="2"/>
      <c r="B223" s="2"/>
    </row>
    <row r="224" spans="1:2" ht="15" customHeight="1">
      <c r="A224" s="2"/>
      <c r="B224" s="2"/>
    </row>
    <row r="225" spans="1:2" ht="15" customHeight="1">
      <c r="A225" s="2"/>
      <c r="B225" s="2"/>
    </row>
    <row r="226" spans="1:2" ht="15" customHeight="1">
      <c r="A226" s="2"/>
      <c r="B226" s="2"/>
    </row>
    <row r="227" spans="1:2" ht="15" customHeight="1">
      <c r="A227" s="2"/>
      <c r="B227" s="2"/>
    </row>
    <row r="228" spans="1:2" ht="15" customHeight="1">
      <c r="A228" s="2"/>
      <c r="B228" s="2"/>
    </row>
    <row r="229" spans="1:2" ht="15" customHeight="1">
      <c r="A229" s="2"/>
      <c r="B229" s="2"/>
    </row>
    <row r="230" spans="1:2" ht="15" customHeight="1">
      <c r="A230" s="2"/>
      <c r="B230" s="2"/>
    </row>
    <row r="231" spans="1:2" ht="15" customHeight="1">
      <c r="A231" s="2"/>
      <c r="B231" s="2"/>
    </row>
    <row r="232" spans="1:2" ht="15" customHeight="1">
      <c r="A232" s="2"/>
      <c r="B232" s="2"/>
    </row>
    <row r="233" spans="1:2" ht="15" customHeight="1">
      <c r="A233" s="2"/>
      <c r="B233" s="2"/>
    </row>
    <row r="234" spans="1:2" ht="15" customHeight="1">
      <c r="A234" s="2"/>
      <c r="B234" s="2"/>
    </row>
    <row r="235" spans="1:2" ht="15" customHeight="1">
      <c r="A235" s="2"/>
      <c r="B235" s="2"/>
    </row>
    <row r="236" spans="1:2" ht="15" customHeight="1">
      <c r="A236" s="2"/>
      <c r="B236" s="2"/>
    </row>
    <row r="237" spans="1:2" ht="15" customHeight="1">
      <c r="A237" s="2"/>
      <c r="B237" s="2"/>
    </row>
    <row r="238" spans="1:2" ht="15" customHeight="1">
      <c r="A238" s="2"/>
      <c r="B238" s="2"/>
    </row>
    <row r="239" spans="1:2" ht="15" customHeight="1">
      <c r="A239" s="2"/>
      <c r="B239" s="2"/>
    </row>
    <row r="240" spans="1:2" ht="15" customHeight="1">
      <c r="A240" s="2"/>
      <c r="B240" s="2"/>
    </row>
    <row r="241" spans="1:2" ht="15" customHeight="1">
      <c r="A241" s="2"/>
      <c r="B241" s="2"/>
    </row>
    <row r="242" spans="1:2" ht="15" customHeight="1">
      <c r="A242" s="2"/>
      <c r="B242" s="2"/>
    </row>
    <row r="243" spans="1:2" ht="15" customHeight="1">
      <c r="A243" s="2"/>
      <c r="B243" s="2"/>
    </row>
    <row r="244" spans="1:2" ht="15" customHeight="1">
      <c r="A244" s="2"/>
      <c r="B244" s="2"/>
    </row>
    <row r="245" spans="1:2" ht="15" customHeight="1">
      <c r="A245" s="2"/>
      <c r="B245" s="2"/>
    </row>
    <row r="246" spans="1:2" ht="15" customHeight="1">
      <c r="A246" s="2"/>
      <c r="B246" s="2"/>
    </row>
    <row r="247" spans="1:2" ht="15" customHeight="1">
      <c r="A247" s="2"/>
      <c r="B247" s="2"/>
    </row>
    <row r="248" spans="1:2" ht="15" customHeight="1">
      <c r="A248" s="2"/>
      <c r="B248" s="2"/>
    </row>
    <row r="249" spans="1:2" ht="15" customHeight="1">
      <c r="A249" s="2"/>
      <c r="B249" s="2"/>
    </row>
    <row r="250" spans="1:2" ht="15" customHeight="1">
      <c r="A250" s="2"/>
      <c r="B250" s="2"/>
    </row>
    <row r="251" spans="1:2" ht="15" customHeight="1">
      <c r="A251" s="2"/>
      <c r="B251" s="2"/>
    </row>
    <row r="252" spans="1:2" ht="15" customHeight="1">
      <c r="A252" s="2"/>
      <c r="B252" s="2"/>
    </row>
    <row r="253" spans="1:2" ht="15" customHeight="1">
      <c r="A253" s="2"/>
      <c r="B253" s="2"/>
    </row>
    <row r="254" spans="1:2" ht="15" customHeight="1">
      <c r="A254" s="2"/>
      <c r="B254" s="2"/>
    </row>
    <row r="255" spans="1:2" ht="15" customHeight="1">
      <c r="A255" s="2"/>
      <c r="B255" s="2"/>
    </row>
    <row r="256" spans="1:2" ht="15" customHeight="1">
      <c r="A256" s="2"/>
      <c r="B256" s="2"/>
    </row>
    <row r="257" spans="1:2" ht="15" customHeight="1">
      <c r="A257" s="2"/>
      <c r="B257" s="2"/>
    </row>
    <row r="258" spans="1:2" ht="15" customHeight="1">
      <c r="A258" s="2"/>
      <c r="B258" s="2"/>
    </row>
    <row r="259" spans="1:2" ht="15" customHeight="1">
      <c r="A259" s="2"/>
      <c r="B259" s="2"/>
    </row>
    <row r="260" spans="1:2" ht="15" customHeight="1">
      <c r="A260" s="2"/>
      <c r="B260" s="2"/>
    </row>
    <row r="261" spans="1:2" ht="15" customHeight="1">
      <c r="A261" s="2"/>
      <c r="B261" s="2"/>
    </row>
    <row r="262" spans="1:2" ht="15" customHeight="1">
      <c r="A262" s="2"/>
      <c r="B262" s="2"/>
    </row>
    <row r="263" spans="1:2" ht="15" customHeight="1">
      <c r="A263" s="2"/>
      <c r="B263" s="2"/>
    </row>
    <row r="264" spans="1:2" ht="15" customHeight="1">
      <c r="A264" s="2"/>
      <c r="B264" s="2"/>
    </row>
    <row r="265" spans="1:2" ht="15" customHeight="1">
      <c r="A265" s="2"/>
      <c r="B265" s="2"/>
    </row>
    <row r="266" spans="1:2" ht="15" customHeight="1">
      <c r="A266" s="2"/>
      <c r="B266" s="2"/>
    </row>
    <row r="267" spans="1:2" ht="15" customHeight="1">
      <c r="A267" s="2"/>
      <c r="B267" s="2"/>
    </row>
    <row r="268" spans="1:2" ht="15" customHeight="1">
      <c r="A268" s="2"/>
      <c r="B268" s="2"/>
    </row>
    <row r="269" spans="1:2" ht="15" customHeight="1">
      <c r="A269" s="2"/>
      <c r="B269" s="2"/>
    </row>
    <row r="270" spans="1:2" ht="15" customHeight="1">
      <c r="A270" s="2"/>
      <c r="B270" s="2"/>
    </row>
    <row r="271" spans="1:2" ht="15" customHeight="1">
      <c r="A271" s="2"/>
      <c r="B271" s="2"/>
    </row>
    <row r="272" spans="1:2" ht="15" customHeight="1">
      <c r="A272" s="2"/>
      <c r="B272" s="2"/>
    </row>
    <row r="273" spans="1:2" ht="15" customHeight="1">
      <c r="A273" s="2"/>
      <c r="B273" s="2"/>
    </row>
    <row r="274" spans="1:2" ht="15" customHeight="1">
      <c r="A274" s="2"/>
      <c r="B274" s="2"/>
    </row>
    <row r="275" spans="1:2" ht="15" customHeight="1">
      <c r="A275" s="2"/>
      <c r="B275" s="2"/>
    </row>
    <row r="276" spans="1:2" ht="15" customHeight="1">
      <c r="A276" s="2"/>
      <c r="B276" s="2"/>
    </row>
    <row r="277" spans="1:2" ht="15" customHeight="1">
      <c r="A277" s="2"/>
      <c r="B277" s="2"/>
    </row>
    <row r="278" spans="1:2" ht="15" customHeight="1">
      <c r="A278" s="2"/>
      <c r="B278" s="2"/>
    </row>
    <row r="279" spans="1:2" ht="15" customHeight="1">
      <c r="A279" s="2"/>
      <c r="B279" s="2"/>
    </row>
    <row r="280" spans="1:2" ht="15" customHeight="1">
      <c r="A280" s="2"/>
      <c r="B280" s="2"/>
    </row>
    <row r="281" spans="1:2" ht="15" customHeight="1">
      <c r="A281" s="2"/>
      <c r="B281" s="2"/>
    </row>
    <row r="282" spans="1:2" ht="15" customHeight="1">
      <c r="A282" s="2"/>
      <c r="B282" s="2"/>
    </row>
    <row r="283" spans="1:2" ht="15" customHeight="1">
      <c r="A283" s="2"/>
      <c r="B283" s="2"/>
    </row>
    <row r="284" spans="1:2" ht="15" customHeight="1">
      <c r="A284" s="2"/>
      <c r="B284" s="2"/>
    </row>
    <row r="285" spans="1:2" ht="15" customHeight="1">
      <c r="A285" s="2"/>
      <c r="B285" s="2"/>
    </row>
    <row r="286" spans="1:2" ht="15" customHeight="1">
      <c r="A286" s="2"/>
      <c r="B286" s="2"/>
    </row>
    <row r="287" spans="1:2" ht="15" customHeight="1">
      <c r="A287" s="2"/>
      <c r="B287" s="2"/>
    </row>
    <row r="288" spans="1:2" ht="15" customHeight="1">
      <c r="A288" s="2"/>
      <c r="B288" s="2"/>
    </row>
    <row r="289" spans="1:2" ht="15" customHeight="1">
      <c r="A289" s="2"/>
      <c r="B289" s="2"/>
    </row>
    <row r="290" spans="1:2" ht="15" customHeight="1">
      <c r="A290" s="2"/>
      <c r="B290" s="2"/>
    </row>
    <row r="291" spans="1:2" ht="15" customHeight="1">
      <c r="A291" s="2"/>
      <c r="B291" s="2"/>
    </row>
    <row r="292" spans="1:2" ht="15" customHeight="1">
      <c r="A292" s="2"/>
      <c r="B292" s="2"/>
    </row>
    <row r="293" spans="1:2" ht="15" customHeight="1">
      <c r="A293" s="2"/>
      <c r="B293" s="2"/>
    </row>
    <row r="294" spans="1:2" ht="15" customHeight="1">
      <c r="A294" s="2"/>
      <c r="B294" s="2"/>
    </row>
    <row r="295" spans="1:2" ht="15" customHeight="1">
      <c r="A295" s="2"/>
      <c r="B295" s="2"/>
    </row>
    <row r="296" spans="1:2" ht="15" customHeight="1">
      <c r="A296" s="2"/>
      <c r="B296" s="2"/>
    </row>
    <row r="297" spans="1:2" ht="15" customHeight="1">
      <c r="A297" s="2"/>
      <c r="B297" s="2"/>
    </row>
    <row r="298" spans="1:2" ht="15" customHeight="1">
      <c r="A298" s="2"/>
      <c r="B298" s="2"/>
    </row>
    <row r="299" spans="1:2" ht="15" customHeight="1">
      <c r="A299" s="2"/>
      <c r="B299" s="2"/>
    </row>
    <row r="300" spans="1:2" ht="15" customHeight="1">
      <c r="A300" s="2"/>
      <c r="B300" s="2"/>
    </row>
    <row r="301" spans="1:2" ht="15" customHeight="1">
      <c r="A301" s="2"/>
      <c r="B301" s="2"/>
    </row>
    <row r="302" spans="1:2" ht="15" customHeight="1">
      <c r="A302" s="2"/>
      <c r="B302" s="2"/>
    </row>
    <row r="303" spans="1:2" ht="15" customHeight="1">
      <c r="A303" s="2"/>
      <c r="B303" s="2"/>
    </row>
    <row r="304" spans="1:2" ht="15" customHeight="1">
      <c r="A304" s="2"/>
      <c r="B304" s="2"/>
    </row>
    <row r="305" spans="1:2" ht="15" customHeight="1">
      <c r="A305" s="2"/>
      <c r="B305" s="2"/>
    </row>
    <row r="306" spans="1:2" ht="15" customHeight="1">
      <c r="A306" s="2"/>
      <c r="B306" s="2"/>
    </row>
    <row r="307" spans="1:2" ht="15" customHeight="1">
      <c r="A307" s="2"/>
      <c r="B307" s="2"/>
    </row>
    <row r="308" spans="1:2" ht="15" customHeight="1">
      <c r="A308" s="2"/>
      <c r="B308" s="2"/>
    </row>
    <row r="309" spans="1:2" ht="15" customHeight="1">
      <c r="A309" s="2"/>
      <c r="B309" s="2"/>
    </row>
    <row r="310" spans="1:2" ht="15" customHeight="1">
      <c r="A310" s="2"/>
      <c r="B310" s="2"/>
    </row>
    <row r="311" spans="1:2" ht="15" customHeight="1">
      <c r="A311" s="2"/>
      <c r="B311" s="2"/>
    </row>
    <row r="312" spans="1:2" ht="15" customHeight="1">
      <c r="A312" s="2"/>
      <c r="B312" s="2"/>
    </row>
    <row r="313" spans="1:2" ht="15" customHeight="1">
      <c r="A313" s="2"/>
      <c r="B313" s="2"/>
    </row>
    <row r="314" spans="1:2" ht="15" customHeight="1">
      <c r="A314" s="2"/>
      <c r="B314" s="2"/>
    </row>
    <row r="315" spans="1:2" ht="15" customHeight="1">
      <c r="A315" s="2"/>
      <c r="B315" s="2"/>
    </row>
    <row r="316" spans="1:2" ht="15" customHeight="1">
      <c r="A316" s="2"/>
      <c r="B316" s="2"/>
    </row>
    <row r="317" spans="1:2" ht="15" customHeight="1">
      <c r="A317" s="2"/>
      <c r="B317" s="2"/>
    </row>
    <row r="318" spans="1:2" ht="15" customHeight="1">
      <c r="A318" s="2"/>
      <c r="B318" s="2"/>
    </row>
    <row r="319" spans="1:2" ht="15" customHeight="1">
      <c r="A319" s="2"/>
      <c r="B319" s="2"/>
    </row>
    <row r="320" spans="1:2" ht="15" customHeight="1">
      <c r="A320" s="2"/>
      <c r="B320" s="2"/>
    </row>
    <row r="321" spans="1:2" ht="15" customHeight="1">
      <c r="A321" s="2"/>
      <c r="B321" s="2"/>
    </row>
    <row r="322" spans="1:2" ht="15" customHeight="1">
      <c r="A322" s="2"/>
      <c r="B322" s="2"/>
    </row>
    <row r="323" spans="1:2" ht="15" customHeight="1">
      <c r="A323" s="2"/>
      <c r="B323" s="2"/>
    </row>
    <row r="324" spans="1:2" ht="15" customHeight="1">
      <c r="A324" s="2"/>
      <c r="B324" s="2"/>
    </row>
    <row r="325" spans="1:2" ht="15" customHeight="1">
      <c r="A325" s="2"/>
      <c r="B325" s="2"/>
    </row>
    <row r="326" spans="1:2" ht="15" customHeight="1">
      <c r="A326" s="2"/>
      <c r="B326" s="2"/>
    </row>
    <row r="327" spans="1:2" ht="15" customHeight="1">
      <c r="A327" s="2"/>
      <c r="B327" s="2"/>
    </row>
    <row r="328" spans="1:2" ht="15" customHeight="1">
      <c r="A328" s="2"/>
      <c r="B328" s="2"/>
    </row>
    <row r="329" spans="1:2" ht="15" customHeight="1">
      <c r="A329" s="2"/>
      <c r="B329" s="2"/>
    </row>
    <row r="330" spans="1:2" ht="15" customHeight="1">
      <c r="A330" s="2"/>
      <c r="B330" s="2"/>
    </row>
    <row r="331" spans="1:2" ht="15" customHeight="1">
      <c r="A331" s="2"/>
      <c r="B331" s="2"/>
    </row>
    <row r="332" spans="1:2" ht="15" customHeight="1">
      <c r="A332" s="2"/>
      <c r="B332" s="2"/>
    </row>
    <row r="333" spans="1:2" ht="15" customHeight="1">
      <c r="A333" s="2"/>
      <c r="B333" s="2"/>
    </row>
    <row r="334" spans="1:2" ht="15" customHeight="1">
      <c r="A334" s="2"/>
      <c r="B334" s="2"/>
    </row>
    <row r="335" spans="1:2" ht="15" customHeight="1">
      <c r="A335" s="2"/>
      <c r="B335" s="2"/>
    </row>
    <row r="336" spans="1:2" ht="15" customHeight="1">
      <c r="A336" s="2"/>
      <c r="B336" s="2"/>
    </row>
    <row r="337" spans="1:2" ht="15" customHeight="1">
      <c r="A337" s="2"/>
      <c r="B337" s="2"/>
    </row>
    <row r="338" spans="1:2" ht="15" customHeight="1">
      <c r="A338" s="2"/>
      <c r="B338" s="2"/>
    </row>
    <row r="339" spans="1:2" ht="15" customHeight="1">
      <c r="A339" s="2"/>
      <c r="B339" s="2"/>
    </row>
    <row r="340" spans="1:2" ht="15" customHeight="1">
      <c r="A340" s="2"/>
      <c r="B340" s="2"/>
    </row>
    <row r="341" spans="1:2" ht="15" customHeight="1">
      <c r="A341" s="2"/>
      <c r="B341" s="2"/>
    </row>
    <row r="342" spans="1:2" ht="15" customHeight="1">
      <c r="A342" s="2"/>
      <c r="B342" s="2"/>
    </row>
    <row r="343" spans="1:2" ht="15" customHeight="1">
      <c r="A343" s="2"/>
      <c r="B343" s="2"/>
    </row>
    <row r="344" spans="1:2" ht="15" customHeight="1">
      <c r="A344" s="2"/>
      <c r="B344" s="2"/>
    </row>
    <row r="345" spans="1:2" ht="15" customHeight="1">
      <c r="A345" s="2"/>
      <c r="B345" s="2"/>
    </row>
    <row r="346" spans="1:2" ht="15" customHeight="1">
      <c r="A346" s="2"/>
      <c r="B346" s="2"/>
    </row>
    <row r="347" spans="1:2" ht="15" customHeight="1">
      <c r="A347" s="2"/>
      <c r="B347" s="2"/>
    </row>
    <row r="348" spans="1:2" ht="15" customHeight="1">
      <c r="A348" s="2"/>
      <c r="B348" s="2"/>
    </row>
    <row r="349" spans="1:2" ht="15" customHeight="1">
      <c r="A349" s="2"/>
      <c r="B349" s="2"/>
    </row>
    <row r="350" spans="1:2" ht="15" customHeight="1">
      <c r="A350" s="2"/>
      <c r="B350" s="2"/>
    </row>
    <row r="351" spans="1:2" ht="15" customHeight="1">
      <c r="A351" s="2"/>
      <c r="B351" s="2"/>
    </row>
    <row r="352" spans="1:2" ht="15" customHeight="1">
      <c r="A352" s="2"/>
      <c r="B352" s="2"/>
    </row>
    <row r="353" spans="1:2" ht="15" customHeight="1">
      <c r="A353" s="2"/>
      <c r="B353" s="2"/>
    </row>
    <row r="354" spans="1:2" ht="15" customHeight="1">
      <c r="A354" s="2"/>
      <c r="B354" s="2"/>
    </row>
    <row r="355" spans="1:2" ht="15" customHeight="1">
      <c r="A355" s="2"/>
      <c r="B355" s="2"/>
    </row>
    <row r="356" spans="1:2" ht="15" customHeight="1">
      <c r="A356" s="2"/>
      <c r="B356" s="2"/>
    </row>
    <row r="357" spans="1:2" ht="15" customHeight="1">
      <c r="A357" s="2"/>
      <c r="B357" s="2"/>
    </row>
    <row r="358" spans="1:2" ht="15" customHeight="1">
      <c r="A358" s="2"/>
      <c r="B358" s="2"/>
    </row>
    <row r="359" spans="1:2" ht="15" customHeight="1">
      <c r="A359" s="2"/>
      <c r="B359" s="2"/>
    </row>
    <row r="360" spans="1:2" ht="15" customHeight="1">
      <c r="A360" s="2"/>
      <c r="B360" s="2"/>
    </row>
    <row r="361" spans="1:2" ht="15" customHeight="1">
      <c r="A361" s="2"/>
      <c r="B361" s="2"/>
    </row>
    <row r="362" spans="1:2" ht="15" customHeight="1">
      <c r="A362" s="2"/>
      <c r="B362" s="2"/>
    </row>
    <row r="363" spans="1:2" ht="15" customHeight="1">
      <c r="A363" s="2"/>
      <c r="B363" s="2"/>
    </row>
    <row r="364" spans="1:2" ht="15" customHeight="1">
      <c r="A364" s="2"/>
      <c r="B364" s="2"/>
    </row>
    <row r="365" spans="1:2" ht="15" customHeight="1">
      <c r="A365" s="2"/>
      <c r="B365" s="2"/>
    </row>
    <row r="366" spans="1:2" ht="15" customHeight="1">
      <c r="A366" s="2"/>
      <c r="B366" s="2"/>
    </row>
    <row r="367" spans="1:2" ht="15" customHeight="1">
      <c r="A367" s="2"/>
      <c r="B367" s="2"/>
    </row>
    <row r="368" spans="1:2" ht="15" customHeight="1">
      <c r="A368" s="2"/>
      <c r="B368" s="2"/>
    </row>
    <row r="369" spans="1:2" ht="15" customHeight="1">
      <c r="A369" s="2"/>
      <c r="B369" s="2"/>
    </row>
    <row r="370" spans="1:2" ht="15" customHeight="1">
      <c r="A370" s="2"/>
      <c r="B370" s="2"/>
    </row>
    <row r="371" spans="1:2" ht="15" customHeight="1">
      <c r="A371" s="2"/>
      <c r="B371" s="2"/>
    </row>
    <row r="372" spans="1:2" ht="15" customHeight="1">
      <c r="A372" s="2"/>
      <c r="B372" s="2"/>
    </row>
    <row r="373" spans="1:2" ht="15" customHeight="1">
      <c r="A373" s="2"/>
      <c r="B373" s="2"/>
    </row>
    <row r="374" spans="1:2" ht="15" customHeight="1">
      <c r="A374" s="2"/>
      <c r="B374" s="2"/>
    </row>
    <row r="375" spans="1:2" ht="15" customHeight="1">
      <c r="A375" s="2"/>
      <c r="B375" s="2"/>
    </row>
    <row r="376" spans="1:2" ht="15" customHeight="1">
      <c r="A376" s="2"/>
      <c r="B376" s="2"/>
    </row>
    <row r="377" spans="1:2" ht="15" customHeight="1">
      <c r="A377" s="2"/>
      <c r="B377" s="2"/>
    </row>
    <row r="378" spans="1:2" ht="15" customHeight="1">
      <c r="A378" s="2"/>
      <c r="B378" s="2"/>
    </row>
    <row r="379" spans="1:2" ht="15" customHeight="1">
      <c r="A379" s="2"/>
      <c r="B379" s="2"/>
    </row>
    <row r="380" spans="1:2" ht="15" customHeight="1">
      <c r="A380" s="2"/>
      <c r="B380" s="2"/>
    </row>
    <row r="381" spans="1:2" ht="15" customHeight="1">
      <c r="A381" s="2"/>
      <c r="B381" s="2"/>
    </row>
    <row r="382" spans="1:2" ht="15" customHeight="1">
      <c r="A382" s="2"/>
      <c r="B382" s="2"/>
    </row>
    <row r="383" spans="1:2" ht="15" customHeight="1">
      <c r="A383" s="2"/>
      <c r="B383" s="2"/>
    </row>
    <row r="384" spans="1:2" ht="15" customHeight="1">
      <c r="A384" s="2"/>
      <c r="B384" s="2"/>
    </row>
    <row r="385" spans="1:2" ht="15" customHeight="1">
      <c r="A385" s="2"/>
      <c r="B385" s="2"/>
    </row>
    <row r="386" spans="1:2" ht="15" customHeight="1">
      <c r="A386" s="2"/>
      <c r="B386" s="2"/>
    </row>
    <row r="387" spans="1:2" ht="15" customHeight="1">
      <c r="A387" s="2"/>
      <c r="B387" s="2"/>
    </row>
    <row r="388" spans="1:2" ht="15" customHeight="1">
      <c r="A388" s="2"/>
      <c r="B388" s="2"/>
    </row>
    <row r="389" spans="1:2" ht="15" customHeight="1">
      <c r="A389" s="2"/>
      <c r="B389" s="2"/>
    </row>
    <row r="390" spans="1:2" ht="15" customHeight="1">
      <c r="A390" s="2"/>
      <c r="B390" s="2"/>
    </row>
    <row r="391" spans="1:2" ht="15" customHeight="1">
      <c r="A391" s="2"/>
      <c r="B391" s="2"/>
    </row>
    <row r="392" spans="1:2" ht="15" customHeight="1">
      <c r="A392" s="2"/>
      <c r="B392" s="2"/>
    </row>
    <row r="393" spans="1:2" ht="15" customHeight="1">
      <c r="A393" s="2"/>
      <c r="B393" s="2"/>
    </row>
    <row r="394" spans="1:2" ht="15" customHeight="1">
      <c r="A394" s="2"/>
      <c r="B394" s="2"/>
    </row>
    <row r="395" spans="1:2" ht="15" customHeight="1">
      <c r="A395" s="2"/>
      <c r="B395" s="2"/>
    </row>
    <row r="396" spans="1:2" ht="15" customHeight="1">
      <c r="A396" s="2"/>
      <c r="B396" s="2"/>
    </row>
    <row r="397" spans="1:2" ht="15" customHeight="1">
      <c r="A397" s="2"/>
      <c r="B397" s="2"/>
    </row>
    <row r="398" spans="1:2" ht="15" customHeight="1">
      <c r="A398" s="2"/>
      <c r="B398" s="2"/>
    </row>
    <row r="399" spans="1:2" ht="15" customHeight="1">
      <c r="A399" s="2"/>
      <c r="B399" s="2"/>
    </row>
    <row r="400" spans="1:2" ht="15" customHeight="1">
      <c r="A400" s="2"/>
      <c r="B400" s="2"/>
    </row>
    <row r="401" spans="1:2" ht="15" customHeight="1">
      <c r="A401" s="2"/>
      <c r="B401" s="2"/>
    </row>
    <row r="402" spans="1:2" ht="15" customHeight="1">
      <c r="A402" s="2"/>
      <c r="B402" s="2"/>
    </row>
    <row r="403" spans="1:2" ht="15" customHeight="1">
      <c r="A403" s="2"/>
      <c r="B403" s="2"/>
    </row>
    <row r="404" spans="1:2" ht="15" customHeight="1">
      <c r="A404" s="2"/>
      <c r="B404" s="2"/>
    </row>
    <row r="405" spans="1:2" ht="15" customHeight="1">
      <c r="A405" s="2"/>
      <c r="B405" s="2"/>
    </row>
    <row r="406" spans="1:2" ht="15" customHeight="1">
      <c r="A406" s="2"/>
      <c r="B406" s="2"/>
    </row>
    <row r="407" spans="1:2" ht="15" customHeight="1">
      <c r="A407" s="2"/>
      <c r="B407" s="2"/>
    </row>
    <row r="408" spans="1:2" ht="15" customHeight="1">
      <c r="A408" s="2"/>
      <c r="B408" s="2"/>
    </row>
    <row r="409" spans="1:2" ht="15" customHeight="1">
      <c r="A409" s="2"/>
      <c r="B409" s="2"/>
    </row>
    <row r="410" spans="1:2" ht="15" customHeight="1">
      <c r="A410" s="2"/>
      <c r="B410" s="2"/>
    </row>
    <row r="411" spans="1:2" ht="15" customHeight="1">
      <c r="A411" s="2"/>
      <c r="B411" s="2"/>
    </row>
    <row r="412" spans="1:2" ht="15" customHeight="1">
      <c r="A412" s="2"/>
      <c r="B412" s="2"/>
    </row>
    <row r="413" spans="1:2" ht="15" customHeight="1">
      <c r="A413" s="2"/>
      <c r="B413" s="2"/>
    </row>
    <row r="414" spans="1:2" ht="15" customHeight="1">
      <c r="A414" s="2"/>
      <c r="B414" s="2"/>
    </row>
    <row r="415" spans="1:2" ht="15" customHeight="1">
      <c r="A415" s="2"/>
      <c r="B415" s="2"/>
    </row>
    <row r="416" spans="1:2" ht="15" customHeight="1">
      <c r="A416" s="2"/>
      <c r="B416" s="2"/>
    </row>
    <row r="417" spans="1:2" ht="15" customHeight="1">
      <c r="A417" s="2"/>
      <c r="B417" s="2"/>
    </row>
    <row r="418" spans="1:2" ht="15" customHeight="1">
      <c r="A418" s="2"/>
      <c r="B418" s="2"/>
    </row>
    <row r="419" spans="1:2" ht="15" customHeight="1">
      <c r="A419" s="2"/>
      <c r="B419" s="2"/>
    </row>
    <row r="420" spans="1:2" ht="15" customHeight="1">
      <c r="A420" s="2"/>
      <c r="B420" s="2"/>
    </row>
    <row r="421" spans="1:2" ht="15" customHeight="1">
      <c r="A421" s="2"/>
      <c r="B421" s="2"/>
    </row>
    <row r="422" spans="1:2" ht="15" customHeight="1">
      <c r="A422" s="2"/>
      <c r="B422" s="2"/>
    </row>
    <row r="423" spans="1:2" ht="15" customHeight="1">
      <c r="A423" s="2"/>
      <c r="B423" s="2"/>
    </row>
    <row r="424" spans="1:2" ht="15" customHeight="1">
      <c r="A424" s="2"/>
      <c r="B424" s="2"/>
    </row>
    <row r="425" spans="1:2" ht="15" customHeight="1">
      <c r="A425" s="2"/>
      <c r="B425" s="2"/>
    </row>
    <row r="426" spans="1:2" ht="15" customHeight="1">
      <c r="A426" s="2"/>
      <c r="B426" s="2"/>
    </row>
    <row r="427" spans="1:2" ht="15" customHeight="1">
      <c r="A427" s="2"/>
      <c r="B427" s="2"/>
    </row>
    <row r="428" spans="1:2" ht="15" customHeight="1">
      <c r="A428" s="2"/>
      <c r="B428" s="2"/>
    </row>
    <row r="429" spans="1:2" ht="15" customHeight="1">
      <c r="A429" s="2"/>
      <c r="B429" s="2"/>
    </row>
    <row r="430" spans="1:2" ht="15" customHeight="1">
      <c r="A430" s="2"/>
      <c r="B430" s="2"/>
    </row>
    <row r="431" spans="1:2" ht="15" customHeight="1">
      <c r="A431" s="2"/>
      <c r="B431" s="2"/>
    </row>
    <row r="432" spans="1:2" ht="15" customHeight="1">
      <c r="A432" s="2"/>
      <c r="B432" s="2"/>
    </row>
    <row r="433" spans="1:2" ht="15" customHeight="1">
      <c r="A433" s="2"/>
      <c r="B433" s="2"/>
    </row>
    <row r="434" spans="1:2" ht="15" customHeight="1">
      <c r="A434" s="2"/>
      <c r="B434" s="2"/>
    </row>
    <row r="435" spans="1:2" ht="15" customHeight="1">
      <c r="A435" s="2"/>
      <c r="B435" s="2"/>
    </row>
    <row r="436" spans="1:2" ht="15" customHeight="1">
      <c r="A436" s="2"/>
      <c r="B436" s="2"/>
    </row>
    <row r="437" spans="1:2" ht="15" customHeight="1">
      <c r="A437" s="2"/>
      <c r="B437" s="2"/>
    </row>
    <row r="438" spans="1:2" ht="15" customHeight="1">
      <c r="A438" s="2"/>
      <c r="B438" s="2"/>
    </row>
    <row r="439" spans="1:2" ht="15" customHeight="1">
      <c r="A439" s="2"/>
      <c r="B439" s="2"/>
    </row>
    <row r="440" spans="1:2" ht="15" customHeight="1">
      <c r="A440" s="2"/>
      <c r="B440" s="2"/>
    </row>
    <row r="441" spans="1:2" ht="15" customHeight="1">
      <c r="A441" s="2"/>
      <c r="B441" s="2"/>
    </row>
    <row r="442" spans="1:2" ht="15" customHeight="1">
      <c r="A442" s="2"/>
      <c r="B442" s="2"/>
    </row>
    <row r="443" spans="1:2" ht="15" customHeight="1">
      <c r="A443" s="2"/>
      <c r="B443" s="2"/>
    </row>
    <row r="444" spans="1:2" ht="15" customHeight="1">
      <c r="A444" s="2"/>
      <c r="B444" s="2"/>
    </row>
    <row r="445" spans="1:2" ht="15" customHeight="1">
      <c r="A445" s="2"/>
      <c r="B445" s="2"/>
    </row>
    <row r="446" spans="1:2" ht="15" customHeight="1">
      <c r="A446" s="2"/>
      <c r="B446" s="2"/>
    </row>
    <row r="447" spans="1:2" ht="15" customHeight="1">
      <c r="A447" s="2"/>
      <c r="B447" s="2"/>
    </row>
    <row r="448" spans="1:2" ht="15" customHeight="1">
      <c r="A448" s="2"/>
      <c r="B448" s="2"/>
    </row>
    <row r="449" spans="1:2" ht="15" customHeight="1">
      <c r="A449" s="2"/>
      <c r="B449" s="2"/>
    </row>
    <row r="450" spans="1:2" ht="15" customHeight="1">
      <c r="A450" s="2"/>
      <c r="B450" s="2"/>
    </row>
    <row r="451" spans="1:2" ht="15" customHeight="1">
      <c r="A451" s="2"/>
      <c r="B451" s="2"/>
    </row>
    <row r="452" spans="1:2" ht="15" customHeight="1">
      <c r="A452" s="2"/>
      <c r="B452" s="2"/>
    </row>
    <row r="453" spans="1:2" ht="15" customHeight="1">
      <c r="A453" s="2"/>
      <c r="B453" s="2"/>
    </row>
    <row r="454" spans="1:2" ht="15" customHeight="1">
      <c r="A454" s="2"/>
      <c r="B454" s="2"/>
    </row>
    <row r="455" spans="1:2" ht="15" customHeight="1">
      <c r="A455" s="2"/>
      <c r="B455" s="2"/>
    </row>
    <row r="456" spans="1:2" ht="15" customHeight="1">
      <c r="A456" s="2"/>
      <c r="B456" s="2"/>
    </row>
    <row r="457" spans="1:2" ht="15" customHeight="1">
      <c r="A457" s="2"/>
      <c r="B457" s="2"/>
    </row>
    <row r="458" spans="1:2" ht="15" customHeight="1">
      <c r="A458" s="2"/>
      <c r="B458" s="2"/>
    </row>
    <row r="459" spans="1:2" ht="15" customHeight="1">
      <c r="A459" s="2"/>
      <c r="B459" s="2"/>
    </row>
    <row r="460" spans="1:2" ht="15" customHeight="1">
      <c r="A460" s="2"/>
      <c r="B460" s="2"/>
    </row>
    <row r="461" spans="1:2" ht="15" customHeight="1">
      <c r="A461" s="2"/>
      <c r="B461" s="2"/>
    </row>
    <row r="462" spans="1:2" ht="15" customHeight="1">
      <c r="A462" s="2"/>
      <c r="B462" s="2"/>
    </row>
    <row r="463" spans="1:2" ht="15" customHeight="1">
      <c r="A463" s="2"/>
      <c r="B463" s="2"/>
    </row>
    <row r="464" spans="1:2" ht="15" customHeight="1">
      <c r="A464" s="2"/>
      <c r="B464" s="2"/>
    </row>
    <row r="465" spans="1:2" ht="15" customHeight="1">
      <c r="A465" s="2"/>
      <c r="B465" s="2"/>
    </row>
    <row r="466" spans="1:2" ht="15" customHeight="1">
      <c r="A466" s="2"/>
      <c r="B466" s="2"/>
    </row>
    <row r="467" spans="1:2" ht="15" customHeight="1">
      <c r="A467" s="2"/>
      <c r="B467" s="2"/>
    </row>
    <row r="468" spans="1:2" ht="15" customHeight="1">
      <c r="A468" s="2"/>
      <c r="B468" s="2"/>
    </row>
    <row r="469" spans="1:2" ht="15" customHeight="1">
      <c r="A469" s="2"/>
      <c r="B469" s="2"/>
    </row>
    <row r="470" spans="1:2" ht="15" customHeight="1">
      <c r="A470" s="2"/>
      <c r="B470" s="2"/>
    </row>
    <row r="471" spans="1:2" ht="15" customHeight="1">
      <c r="A471" s="2"/>
      <c r="B471" s="2"/>
    </row>
    <row r="472" spans="1:2" ht="15" customHeight="1">
      <c r="A472" s="2"/>
      <c r="B472" s="2"/>
    </row>
    <row r="473" spans="1:2" ht="15" customHeight="1">
      <c r="A473" s="2"/>
      <c r="B473" s="2"/>
    </row>
    <row r="474" spans="1:2" ht="15" customHeight="1">
      <c r="A474" s="2"/>
      <c r="B474" s="2"/>
    </row>
    <row r="475" spans="1:2" ht="15" customHeight="1">
      <c r="A475" s="2"/>
      <c r="B475" s="2"/>
    </row>
    <row r="476" spans="1:2" ht="15" customHeight="1">
      <c r="A476" s="2"/>
      <c r="B476" s="2"/>
    </row>
    <row r="477" spans="1:2" ht="15" customHeight="1">
      <c r="A477" s="2"/>
      <c r="B477" s="2"/>
    </row>
    <row r="478" spans="1:2" ht="15" customHeight="1">
      <c r="A478" s="2"/>
      <c r="B478" s="2"/>
    </row>
    <row r="479" spans="1:2" ht="15" customHeight="1">
      <c r="A479" s="2"/>
      <c r="B479" s="2"/>
    </row>
    <row r="480" spans="1:2" ht="15" customHeight="1">
      <c r="A480" s="2"/>
      <c r="B480" s="2"/>
    </row>
    <row r="481" spans="1:2" ht="15" customHeight="1">
      <c r="A481" s="2"/>
      <c r="B481" s="2"/>
    </row>
    <row r="482" spans="1:2" ht="15" customHeight="1">
      <c r="A482" s="2"/>
      <c r="B482" s="2"/>
    </row>
    <row r="483" spans="1:2" ht="15" customHeight="1">
      <c r="A483" s="2"/>
      <c r="B483" s="2"/>
    </row>
    <row r="484" spans="1:2" ht="15" customHeight="1">
      <c r="A484" s="2"/>
      <c r="B484" s="2"/>
    </row>
    <row r="485" spans="1:2" ht="15" customHeight="1">
      <c r="A485" s="2"/>
      <c r="B485" s="2"/>
    </row>
    <row r="486" spans="1:2" ht="15" customHeight="1">
      <c r="A486" s="2"/>
      <c r="B486" s="2"/>
    </row>
    <row r="487" spans="1:2" ht="15" customHeight="1">
      <c r="A487" s="2"/>
      <c r="B487" s="2"/>
    </row>
    <row r="488" spans="1:2" ht="15" customHeight="1">
      <c r="A488" s="2"/>
      <c r="B488" s="2"/>
    </row>
    <row r="489" spans="1:2" ht="15" customHeight="1">
      <c r="A489" s="2"/>
      <c r="B489" s="2"/>
    </row>
    <row r="490" spans="1:2" ht="15" customHeight="1">
      <c r="A490" s="2"/>
      <c r="B490" s="2"/>
    </row>
    <row r="491" spans="1:2" ht="15" customHeight="1">
      <c r="A491" s="2"/>
      <c r="B491" s="2"/>
    </row>
    <row r="492" spans="1:2" ht="15" customHeight="1">
      <c r="A492" s="2"/>
      <c r="B492" s="2"/>
    </row>
    <row r="493" spans="1:2" ht="15" customHeight="1">
      <c r="A493" s="2"/>
      <c r="B493" s="2"/>
    </row>
    <row r="494" spans="1:2" ht="15" customHeight="1">
      <c r="A494" s="2"/>
      <c r="B494" s="2"/>
    </row>
    <row r="495" spans="1:2" ht="15" customHeight="1">
      <c r="A495" s="2"/>
      <c r="B495" s="2"/>
    </row>
    <row r="496" spans="1:2" ht="15" customHeight="1">
      <c r="A496" s="2"/>
      <c r="B496" s="2"/>
    </row>
    <row r="497" spans="1:2" ht="15" customHeight="1">
      <c r="A497" s="2"/>
      <c r="B497" s="2"/>
    </row>
    <row r="498" spans="1:2" ht="15" customHeight="1">
      <c r="A498" s="2"/>
      <c r="B498" s="2"/>
    </row>
    <row r="499" spans="1:2" ht="15" customHeight="1">
      <c r="A499" s="2"/>
      <c r="B499" s="2"/>
    </row>
    <row r="500" spans="1:2" ht="15" customHeight="1">
      <c r="A500" s="2"/>
      <c r="B500" s="2"/>
    </row>
    <row r="501" spans="1:2" ht="15" customHeight="1">
      <c r="A501" s="2"/>
      <c r="B501" s="2"/>
    </row>
    <row r="502" spans="1:2" ht="15" customHeight="1">
      <c r="A502" s="2"/>
      <c r="B502" s="2"/>
    </row>
    <row r="513" s="2" customFormat="1" ht="15" customHeight="1"/>
    <row r="514" s="2" customFormat="1" ht="15" customHeight="1"/>
    <row r="515" s="2" customFormat="1" ht="15" customHeight="1"/>
    <row r="516" s="2" customFormat="1" ht="15" customHeight="1"/>
    <row r="517" s="2" customFormat="1" ht="15" customHeight="1"/>
    <row r="518" s="2" customFormat="1" ht="15" customHeight="1"/>
    <row r="519" s="2" customFormat="1" ht="15" customHeight="1"/>
    <row r="520" s="2" customFormat="1" ht="15" customHeight="1"/>
    <row r="521" s="2" customFormat="1" ht="15" customHeight="1"/>
    <row r="522" s="2" customFormat="1" ht="15" customHeight="1"/>
    <row r="523" s="2" customFormat="1" ht="15" customHeight="1"/>
    <row r="524" s="2" customFormat="1" ht="15" customHeight="1"/>
    <row r="525" s="2" customFormat="1" ht="15" customHeight="1"/>
    <row r="526" s="2" customFormat="1" ht="15" customHeight="1"/>
    <row r="527" s="2" customFormat="1" ht="15" customHeight="1"/>
    <row r="528" s="2" customFormat="1" ht="15" customHeight="1"/>
    <row r="529" s="2" customFormat="1" ht="15" customHeight="1"/>
    <row r="530" s="2" customFormat="1" ht="15" customHeight="1"/>
    <row r="531" s="2" customFormat="1" ht="15" customHeight="1"/>
    <row r="532" s="2" customFormat="1" ht="15" customHeight="1"/>
    <row r="533" s="2" customFormat="1" ht="15" customHeight="1"/>
    <row r="534" s="2" customFormat="1" ht="15" customHeight="1"/>
    <row r="535" s="2" customFormat="1" ht="15" customHeight="1"/>
    <row r="536" s="2" customFormat="1" ht="15" customHeight="1"/>
    <row r="537" s="2" customFormat="1" ht="15" customHeight="1"/>
    <row r="538" s="2" customFormat="1" ht="15" customHeight="1"/>
    <row r="539" s="2" customFormat="1" ht="15" customHeight="1"/>
    <row r="540" s="2" customFormat="1" ht="15" customHeight="1"/>
    <row r="541" s="2" customFormat="1" ht="15" customHeight="1"/>
    <row r="542" s="2" customFormat="1" ht="15" customHeight="1"/>
    <row r="543" s="2" customFormat="1" ht="15" customHeight="1"/>
    <row r="544" s="2" customFormat="1" ht="15" customHeight="1"/>
    <row r="545" s="2" customFormat="1" ht="15" customHeight="1"/>
    <row r="546" s="2" customFormat="1" ht="15" customHeight="1"/>
    <row r="547" s="2" customFormat="1" ht="15" customHeight="1"/>
    <row r="548" s="2" customFormat="1" ht="15" customHeight="1"/>
    <row r="549" s="2" customFormat="1" ht="15" customHeight="1"/>
    <row r="550" s="2" customFormat="1" ht="15" customHeight="1"/>
    <row r="551" s="2" customFormat="1" ht="15" customHeight="1"/>
    <row r="552" s="2" customFormat="1" ht="15" customHeight="1"/>
    <row r="553" s="2" customFormat="1" ht="15" customHeight="1"/>
    <row r="554" s="2" customFormat="1" ht="15" customHeight="1"/>
    <row r="555" s="2" customFormat="1" ht="15" customHeight="1"/>
    <row r="556" s="2" customFormat="1" ht="15" customHeight="1"/>
    <row r="557" s="2" customFormat="1" ht="15" customHeight="1"/>
    <row r="558" s="2" customFormat="1" ht="15" customHeight="1"/>
    <row r="559" s="2" customFormat="1" ht="15" customHeight="1"/>
    <row r="560" s="2" customFormat="1" ht="15" customHeight="1"/>
    <row r="561" s="2" customFormat="1" ht="15" customHeight="1"/>
    <row r="562" s="2" customFormat="1" ht="15" customHeight="1"/>
    <row r="563" s="2" customFormat="1" ht="15" customHeight="1"/>
    <row r="564" s="2" customFormat="1" ht="15" customHeight="1"/>
    <row r="565" s="2" customFormat="1" ht="15" customHeight="1"/>
    <row r="566" s="2" customFormat="1" ht="15" customHeight="1"/>
    <row r="567" s="2" customFormat="1" ht="15" customHeight="1"/>
    <row r="568" s="2" customFormat="1" ht="15" customHeight="1"/>
    <row r="569" s="2" customFormat="1" ht="15" customHeight="1"/>
    <row r="570" s="2" customFormat="1" ht="15" customHeight="1"/>
    <row r="571" s="2" customFormat="1" ht="15" customHeight="1"/>
    <row r="572" s="2" customFormat="1" ht="15" customHeight="1"/>
    <row r="573" s="2" customFormat="1" ht="15" customHeight="1"/>
    <row r="574" s="2" customFormat="1" ht="15" customHeight="1"/>
    <row r="575" s="2" customFormat="1" ht="15" customHeight="1"/>
    <row r="576" s="2" customFormat="1" ht="15" customHeight="1"/>
    <row r="577" s="2" customFormat="1" ht="15" customHeight="1"/>
    <row r="578" s="2" customFormat="1" ht="15" customHeight="1"/>
    <row r="579" s="2" customFormat="1" ht="15" customHeight="1"/>
    <row r="580" s="2" customFormat="1" ht="15" customHeight="1"/>
    <row r="581" s="2" customFormat="1" ht="15" customHeight="1"/>
    <row r="582" s="2" customFormat="1" ht="15" customHeight="1"/>
    <row r="583" s="2" customFormat="1" ht="15" customHeight="1"/>
    <row r="584" s="2" customFormat="1" ht="15" customHeight="1"/>
    <row r="585" s="2" customFormat="1" ht="15" customHeight="1"/>
    <row r="586" s="2" customFormat="1" ht="15" customHeight="1"/>
    <row r="587" s="2" customFormat="1" ht="15" customHeight="1"/>
    <row r="588" s="2" customFormat="1" ht="15" customHeight="1"/>
    <row r="589" s="2" customFormat="1" ht="15" customHeight="1"/>
    <row r="590" s="2" customFormat="1" ht="15" customHeight="1"/>
    <row r="591" s="2" customFormat="1" ht="15" customHeight="1"/>
    <row r="592" s="2" customFormat="1" ht="15" customHeight="1"/>
    <row r="593" s="2" customFormat="1" ht="15" customHeight="1"/>
    <row r="594" s="2" customFormat="1" ht="15" customHeight="1"/>
    <row r="595" s="2" customFormat="1" ht="15" customHeight="1"/>
    <row r="596" s="2" customFormat="1" ht="15" customHeight="1"/>
    <row r="597" s="2" customFormat="1" ht="15" customHeight="1"/>
    <row r="598" s="2" customFormat="1" ht="15" customHeight="1"/>
    <row r="599" s="2" customFormat="1" ht="15" customHeight="1"/>
    <row r="600" s="2" customFormat="1" ht="15" customHeight="1"/>
    <row r="601" s="2" customFormat="1" ht="15" customHeight="1"/>
    <row r="602" s="2" customFormat="1" ht="15" customHeight="1"/>
    <row r="603" s="2" customFormat="1" ht="15" customHeight="1"/>
    <row r="604" s="2" customFormat="1" ht="15" customHeight="1"/>
    <row r="605" s="2" customFormat="1" ht="15" customHeight="1"/>
    <row r="606" s="2" customFormat="1" ht="15" customHeight="1"/>
    <row r="607" s="2" customFormat="1" ht="15" customHeight="1"/>
    <row r="608" s="2" customFormat="1" ht="15" customHeight="1"/>
    <row r="609" s="2" customFormat="1" ht="15" customHeight="1"/>
    <row r="610" s="2" customFormat="1" ht="15" customHeight="1"/>
    <row r="611" s="2" customFormat="1" ht="15" customHeight="1"/>
    <row r="612" s="2" customFormat="1" ht="15" customHeight="1"/>
    <row r="613" s="2" customFormat="1" ht="15" customHeight="1"/>
    <row r="614" s="2" customFormat="1" ht="15" customHeight="1"/>
    <row r="615" s="2" customFormat="1" ht="15" customHeight="1"/>
    <row r="616" s="2" customFormat="1" ht="15" customHeight="1"/>
    <row r="617" s="2" customFormat="1" ht="15" customHeight="1"/>
    <row r="618" s="2" customFormat="1" ht="15" customHeight="1"/>
    <row r="619" s="2" customFormat="1" ht="15" customHeight="1"/>
    <row r="620" s="2" customFormat="1" ht="15" customHeight="1"/>
    <row r="621" s="2" customFormat="1" ht="15" customHeight="1"/>
    <row r="622" s="2" customFormat="1" ht="15" customHeight="1"/>
    <row r="623" s="2" customFormat="1" ht="15" customHeight="1"/>
    <row r="624" s="2" customFormat="1" ht="15" customHeight="1"/>
    <row r="625" s="2" customFormat="1" ht="15" customHeight="1"/>
    <row r="626" s="2" customFormat="1" ht="15" customHeight="1"/>
    <row r="627" s="2" customFormat="1" ht="15" customHeight="1"/>
    <row r="628" s="2" customFormat="1" ht="15" customHeight="1"/>
    <row r="629" s="2" customFormat="1" ht="15" customHeight="1"/>
    <row r="630" s="2" customFormat="1" ht="15" customHeight="1"/>
    <row r="631" s="2" customFormat="1" ht="15" customHeight="1"/>
    <row r="632" s="2" customFormat="1" ht="15" customHeight="1"/>
    <row r="633" s="2" customFormat="1" ht="15" customHeight="1"/>
    <row r="634" s="2" customFormat="1" ht="15" customHeight="1"/>
    <row r="635" s="2" customFormat="1" ht="15" customHeight="1"/>
    <row r="636" s="2" customFormat="1" ht="15" customHeight="1"/>
    <row r="637" s="2" customFormat="1" ht="15" customHeight="1"/>
    <row r="638" s="2" customFormat="1" ht="15" customHeight="1"/>
    <row r="639" s="2" customFormat="1" ht="15" customHeight="1"/>
    <row r="640" s="2" customFormat="1" ht="15" customHeight="1"/>
    <row r="641" s="2" customFormat="1" ht="15" customHeight="1"/>
    <row r="642" s="2" customFormat="1" ht="15" customHeight="1"/>
    <row r="643" s="2" customFormat="1" ht="15" customHeight="1"/>
    <row r="644" s="2" customFormat="1" ht="15" customHeight="1"/>
    <row r="645" s="2" customFormat="1" ht="15" customHeight="1"/>
    <row r="646" s="2" customFormat="1" ht="15" customHeight="1"/>
    <row r="647" s="2" customFormat="1" ht="15" customHeight="1"/>
    <row r="648" s="2" customFormat="1" ht="15" customHeight="1"/>
    <row r="649" s="2" customFormat="1" ht="15" customHeight="1"/>
    <row r="650" s="2" customFormat="1" ht="15" customHeight="1"/>
    <row r="651" s="2" customFormat="1" ht="15" customHeight="1"/>
    <row r="652" s="2" customFormat="1" ht="15" customHeight="1"/>
    <row r="653" s="2" customFormat="1" ht="15" customHeight="1"/>
    <row r="654" s="2" customFormat="1" ht="15" customHeight="1"/>
    <row r="655" s="2" customFormat="1" ht="15" customHeight="1"/>
    <row r="656" s="2" customFormat="1" ht="15" customHeight="1"/>
    <row r="657" s="2" customFormat="1" ht="15" customHeight="1"/>
    <row r="658" s="2" customFormat="1" ht="15" customHeight="1"/>
    <row r="659" s="2" customFormat="1" ht="15" customHeight="1"/>
    <row r="660" s="2" customFormat="1" ht="15" customHeight="1"/>
    <row r="661" s="2" customFormat="1" ht="15" customHeight="1"/>
    <row r="662" s="2" customFormat="1" ht="15" customHeight="1"/>
    <row r="663" s="2" customFormat="1" ht="15" customHeight="1"/>
    <row r="664" s="2" customFormat="1" ht="15" customHeight="1"/>
    <row r="665" s="2" customFormat="1" ht="15" customHeight="1"/>
    <row r="666" s="2" customFormat="1" ht="15" customHeight="1"/>
    <row r="667" s="2" customFormat="1" ht="15" customHeight="1"/>
    <row r="668" s="2" customFormat="1" ht="15" customHeight="1"/>
    <row r="669" s="2" customFormat="1" ht="15" customHeight="1"/>
    <row r="670" s="2" customFormat="1" ht="15" customHeight="1"/>
    <row r="671" s="2" customFormat="1" ht="15" customHeight="1"/>
    <row r="672" s="2" customFormat="1" ht="15" customHeight="1"/>
    <row r="673" s="2" customFormat="1" ht="15" customHeight="1"/>
    <row r="674" s="2" customFormat="1" ht="15" customHeight="1"/>
    <row r="675" s="2" customFormat="1" ht="15" customHeight="1"/>
    <row r="676" s="2" customFormat="1" ht="15" customHeight="1"/>
    <row r="677" s="2" customFormat="1" ht="15" customHeight="1"/>
    <row r="678" s="2" customFormat="1" ht="15" customHeight="1"/>
    <row r="679" s="2" customFormat="1" ht="15" customHeight="1"/>
    <row r="680" s="2" customFormat="1" ht="15" customHeight="1"/>
    <row r="681" s="2" customFormat="1" ht="15" customHeight="1"/>
    <row r="682" s="2" customFormat="1" ht="15" customHeight="1"/>
    <row r="683" s="2" customFormat="1" ht="15" customHeight="1"/>
    <row r="684" s="2" customFormat="1" ht="15" customHeight="1"/>
    <row r="685" s="2" customFormat="1" ht="15" customHeight="1"/>
    <row r="686" s="2" customFormat="1" ht="15" customHeight="1"/>
    <row r="687" s="2" customFormat="1" ht="15" customHeight="1"/>
    <row r="688" s="2" customFormat="1" ht="15" customHeight="1"/>
    <row r="689" s="2" customFormat="1" ht="15" customHeight="1"/>
    <row r="690" s="2" customFormat="1" ht="15" customHeight="1"/>
    <row r="691" s="2" customFormat="1" ht="15" customHeight="1"/>
    <row r="692" s="2" customFormat="1" ht="15" customHeight="1"/>
    <row r="693" s="2" customFormat="1" ht="15" customHeight="1"/>
    <row r="694" s="2" customFormat="1" ht="15" customHeight="1"/>
    <row r="695" s="2" customFormat="1" ht="15" customHeight="1"/>
    <row r="696" s="2" customFormat="1" ht="15" customHeight="1"/>
    <row r="697" s="2" customFormat="1" ht="15" customHeight="1"/>
    <row r="698" s="2" customFormat="1" ht="15" customHeight="1"/>
    <row r="699" s="2" customFormat="1" ht="15" customHeight="1"/>
    <row r="700" s="2" customFormat="1" ht="15" customHeight="1"/>
    <row r="701" s="2" customFormat="1" ht="15" customHeight="1"/>
    <row r="702" s="2" customFormat="1" ht="15" customHeight="1"/>
    <row r="703" s="2" customFormat="1" ht="15" customHeight="1"/>
    <row r="704" s="2" customFormat="1" ht="15" customHeight="1"/>
    <row r="705" s="2" customFormat="1" ht="15" customHeight="1"/>
    <row r="706" s="2" customFormat="1" ht="15" customHeight="1"/>
    <row r="707" s="2" customFormat="1" ht="15" customHeight="1"/>
    <row r="708" s="2" customFormat="1" ht="15" customHeight="1"/>
    <row r="709" s="2" customFormat="1" ht="15" customHeight="1"/>
    <row r="710" s="2" customFormat="1" ht="15" customHeight="1"/>
    <row r="711" s="2" customFormat="1" ht="15" customHeight="1"/>
    <row r="712" s="2" customFormat="1" ht="15" customHeight="1"/>
    <row r="713" s="2" customFormat="1" ht="15" customHeight="1"/>
    <row r="714" s="2" customFormat="1" ht="15" customHeight="1"/>
    <row r="715" s="2" customFormat="1" ht="15" customHeight="1"/>
    <row r="716" s="2" customFormat="1" ht="15" customHeight="1"/>
    <row r="717" s="2" customFormat="1" ht="15" customHeight="1"/>
    <row r="718" s="2" customFormat="1" ht="15" customHeight="1"/>
    <row r="719" s="2" customFormat="1" ht="15" customHeight="1"/>
    <row r="720" s="2" customFormat="1" ht="15" customHeight="1"/>
    <row r="721" s="2" customFormat="1" ht="15" customHeight="1"/>
    <row r="722" s="2" customFormat="1" ht="15" customHeight="1"/>
    <row r="723" s="2" customFormat="1" ht="15" customHeight="1"/>
    <row r="724" s="2" customFormat="1" ht="15" customHeight="1"/>
    <row r="725" s="2" customFormat="1" ht="15" customHeight="1"/>
    <row r="726" s="2" customFormat="1" ht="15" customHeight="1"/>
    <row r="727" s="2" customFormat="1" ht="15" customHeight="1"/>
    <row r="728" s="2" customFormat="1" ht="15" customHeight="1"/>
    <row r="729" s="2" customFormat="1" ht="15" customHeight="1"/>
    <row r="730" s="2" customFormat="1" ht="15" customHeight="1"/>
    <row r="731" s="2" customFormat="1" ht="15" customHeight="1"/>
    <row r="732" s="2" customFormat="1" ht="15" customHeight="1"/>
    <row r="733" s="2" customFormat="1" ht="15" customHeight="1"/>
  </sheetData>
  <phoneticPr fontId="2"/>
  <conditionalFormatting sqref="H3">
    <cfRule type="containsText" dxfId="0" priority="1" operator="containsText" text="要">
      <formula>NOT(ISERROR(SEARCH("要",H3)))</formula>
    </cfRule>
  </conditionalFormatting>
  <pageMargins left="0.7" right="0.7" top="0.75" bottom="0.75" header="0.3" footer="0.3"/>
  <ignoredErrors>
    <ignoredError sqref="B85:B114" numberStoredAsText="1"/>
    <ignoredError sqref="B119:B126" twoDigitTextYear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ki Masafumi</dc:creator>
  <cp:lastModifiedBy>Seki Masafumi</cp:lastModifiedBy>
  <dcterms:created xsi:type="dcterms:W3CDTF">2015-04-21T06:46:45Z</dcterms:created>
  <dcterms:modified xsi:type="dcterms:W3CDTF">2015-04-21T07:58:21Z</dcterms:modified>
</cp:coreProperties>
</file>